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checkCompatibility="1" autoCompressPictures="0"/>
  <bookViews>
    <workbookView xWindow="27620" yWindow="-440" windowWidth="29000" windowHeight="21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9" i="1" l="1"/>
  <c r="F241" i="1"/>
  <c r="F240" i="1"/>
  <c r="F104" i="1"/>
  <c r="F235" i="1"/>
  <c r="F237" i="1"/>
  <c r="F238" i="1"/>
  <c r="F232" i="1"/>
  <c r="F236" i="1"/>
  <c r="F228" i="1"/>
  <c r="F233" i="1"/>
  <c r="F229" i="1"/>
  <c r="F227" i="1"/>
  <c r="F234" i="1"/>
  <c r="F231" i="1"/>
  <c r="F230" i="1"/>
  <c r="F205" i="1"/>
  <c r="F208" i="1"/>
  <c r="F206" i="1"/>
  <c r="F207" i="1"/>
  <c r="F213" i="1"/>
  <c r="F225" i="1"/>
  <c r="F226" i="1"/>
  <c r="F215" i="1"/>
  <c r="F221" i="1"/>
  <c r="F222" i="1"/>
  <c r="F223" i="1"/>
  <c r="F220" i="1"/>
  <c r="F214" i="1"/>
  <c r="F216" i="1"/>
  <c r="F217" i="1"/>
  <c r="F210" i="1"/>
  <c r="F209" i="1"/>
  <c r="F161" i="1"/>
  <c r="F158" i="1"/>
  <c r="F155" i="1"/>
  <c r="F153" i="1"/>
  <c r="F156" i="1"/>
  <c r="F157" i="1"/>
  <c r="F160" i="1"/>
  <c r="F150" i="1"/>
  <c r="F151" i="1"/>
  <c r="F154" i="1"/>
  <c r="F159" i="1"/>
  <c r="F152" i="1"/>
  <c r="F162" i="1"/>
  <c r="F148" i="1"/>
  <c r="F147" i="1"/>
  <c r="F145" i="1"/>
  <c r="F142" i="1"/>
  <c r="F144" i="1"/>
  <c r="F143" i="1"/>
  <c r="F196" i="1"/>
  <c r="F224" i="1"/>
  <c r="F195" i="1"/>
  <c r="F200" i="1"/>
  <c r="F201" i="1"/>
  <c r="F199" i="1"/>
  <c r="F202" i="1"/>
  <c r="F198" i="1"/>
  <c r="F197" i="1"/>
  <c r="F203" i="1"/>
  <c r="F192" i="1"/>
  <c r="F193" i="1"/>
  <c r="F194" i="1"/>
  <c r="F184" i="1"/>
  <c r="F171" i="1"/>
  <c r="F174" i="1"/>
  <c r="F180" i="1"/>
  <c r="F181" i="1"/>
  <c r="F169" i="1"/>
  <c r="F183" i="1"/>
  <c r="F179" i="1"/>
  <c r="F190" i="1"/>
  <c r="F166" i="1"/>
  <c r="F188" i="1"/>
  <c r="F165" i="1"/>
  <c r="F189" i="1"/>
  <c r="F172" i="1"/>
  <c r="F167" i="1"/>
  <c r="F164" i="1"/>
  <c r="F182" i="1"/>
  <c r="F176" i="1"/>
  <c r="F177" i="1"/>
  <c r="F178" i="1"/>
  <c r="F191" i="1"/>
  <c r="F170" i="1"/>
  <c r="F185" i="1"/>
  <c r="F168" i="1"/>
  <c r="F175" i="1"/>
  <c r="F186" i="1"/>
  <c r="F187" i="1"/>
  <c r="F173" i="1"/>
  <c r="F121" i="1"/>
  <c r="F120" i="1"/>
  <c r="F119" i="1"/>
  <c r="F113" i="1"/>
  <c r="F114" i="1"/>
  <c r="F118" i="1"/>
  <c r="F117" i="1"/>
  <c r="F116" i="1"/>
  <c r="F115" i="1"/>
  <c r="F111" i="1"/>
  <c r="F112" i="1"/>
  <c r="F110" i="1"/>
  <c r="F109" i="1"/>
  <c r="F108" i="1"/>
  <c r="F107" i="1"/>
  <c r="F106" i="1"/>
  <c r="F102" i="1"/>
  <c r="F103" i="1"/>
  <c r="F96" i="1"/>
  <c r="F93" i="1"/>
  <c r="F92" i="1"/>
  <c r="F94" i="1"/>
  <c r="F100" i="1"/>
  <c r="F95" i="1"/>
  <c r="F54" i="1"/>
  <c r="F52" i="1"/>
  <c r="F56" i="1"/>
  <c r="F55" i="1"/>
  <c r="F50" i="1"/>
  <c r="F49" i="1"/>
  <c r="F73" i="1"/>
  <c r="F58" i="1"/>
  <c r="F59" i="1"/>
  <c r="F66" i="1"/>
  <c r="F65" i="1"/>
  <c r="F63" i="1"/>
  <c r="F62" i="1"/>
  <c r="F64" i="1"/>
  <c r="F38" i="1"/>
</calcChain>
</file>

<file path=xl/sharedStrings.xml><?xml version="1.0" encoding="utf-8"?>
<sst xmlns="http://schemas.openxmlformats.org/spreadsheetml/2006/main" count="693" uniqueCount="398">
  <si>
    <t>VIT_18s0089g00140</t>
  </si>
  <si>
    <t>VIT_18s0089g00180</t>
  </si>
  <si>
    <t>VIT_18s0089g00160</t>
  </si>
  <si>
    <t>VIT_18s0089g00170</t>
  </si>
  <si>
    <t>VIT_04s0079g00230</t>
  </si>
  <si>
    <t>Sucrose synthase</t>
  </si>
  <si>
    <t>VIT_05s0077g01930</t>
  </si>
  <si>
    <t>VIT_17s0053g00700</t>
  </si>
  <si>
    <t>Sucrose synthase 2</t>
  </si>
  <si>
    <t>VIT_05s0029g01140</t>
  </si>
  <si>
    <t>Sucrose-phosphate synthase</t>
  </si>
  <si>
    <t>VIT_07s0191g00250</t>
  </si>
  <si>
    <t>VIT_18s0001g05030</t>
  </si>
  <si>
    <t>VIT_16s0098g01560</t>
  </si>
  <si>
    <t>VIT_12s0059g01380</t>
  </si>
  <si>
    <t>VIT_11s0016g02380</t>
  </si>
  <si>
    <t>VIT_02s0025g00360</t>
  </si>
  <si>
    <t>1-aminocyclopropane-1-carboxylate synthase</t>
  </si>
  <si>
    <t>VIT_18s0041g02090</t>
  </si>
  <si>
    <t>12-oxophytodienoate reductase 1</t>
  </si>
  <si>
    <t>VIT_18s0041g02060</t>
  </si>
  <si>
    <t>VIT_18s0041g02080</t>
  </si>
  <si>
    <t>VIT_18s0041g02260</t>
  </si>
  <si>
    <t>VIT_18s0041g02270</t>
  </si>
  <si>
    <t>VIT_07s0005g05610</t>
  </si>
  <si>
    <t>VIT_14s0083g00110</t>
  </si>
  <si>
    <t>Allene oxide cyclase</t>
  </si>
  <si>
    <t>VIT_18s0001g11630</t>
  </si>
  <si>
    <t>Allene oxide synthase</t>
  </si>
  <si>
    <t>VIT_03s0063g01820</t>
  </si>
  <si>
    <t>VIT_13s0047g00370</t>
  </si>
  <si>
    <t>VIT_00s0265g00170</t>
  </si>
  <si>
    <t>Lipoxygenase</t>
  </si>
  <si>
    <t>VIT_01s0010g02750</t>
  </si>
  <si>
    <t>VIT_13s0064g01490</t>
  </si>
  <si>
    <t>VIT_13s0064g01500</t>
  </si>
  <si>
    <t>VIT_06s0004g01510</t>
  </si>
  <si>
    <t>Lipoxygenase (LOX2)</t>
  </si>
  <si>
    <t>VIT_13s0064g01480</t>
  </si>
  <si>
    <t>Lipoxygenase LOX1</t>
  </si>
  <si>
    <t>VIT_06s0004g06790</t>
  </si>
  <si>
    <t>Gibberellin 2-beta-dioxygenase 7</t>
  </si>
  <si>
    <t>VIT_19s0177g00030</t>
  </si>
  <si>
    <t>VIT_05s0077g00520</t>
  </si>
  <si>
    <t>VIT_03s0063g01290</t>
  </si>
  <si>
    <t>Gibberellin 20 oxidase 2</t>
  </si>
  <si>
    <t>VIT_04s0044g02010</t>
  </si>
  <si>
    <t>VIT_09s0002g05270</t>
  </si>
  <si>
    <t>VIT_18s0001g11320</t>
  </si>
  <si>
    <t>Ent-kaurene oxidase</t>
  </si>
  <si>
    <t>VIT_15s0021g00270</t>
  </si>
  <si>
    <t>Ent-kaurenoic acid oxidase</t>
  </si>
  <si>
    <t>VIT_10s0003g03490</t>
  </si>
  <si>
    <t>VIT_14s0060g00820</t>
  </si>
  <si>
    <t>VIT_04s0023g02650</t>
  </si>
  <si>
    <t>CYP90D1 ROT3 (ROTUNDIFOLIA 3) steroid hydroxylase</t>
  </si>
  <si>
    <t>VIT_02s0087g00930</t>
  </si>
  <si>
    <t>VIT_19s0093g00550</t>
  </si>
  <si>
    <t>9-cis-epoxycarotenoid dioxygenase 2</t>
  </si>
  <si>
    <t>VIT_00s0225g00230</t>
  </si>
  <si>
    <t>VIT_03s0038g02000</t>
  </si>
  <si>
    <t>Amidase</t>
  </si>
  <si>
    <t>VIT_03s0038g02010</t>
  </si>
  <si>
    <t>VIT_03s0063g00710</t>
  </si>
  <si>
    <t>VIT_03s0063g00770</t>
  </si>
  <si>
    <t>VIT_03s0063g00800</t>
  </si>
  <si>
    <t>VIT_03s0063g00790</t>
  </si>
  <si>
    <t>VIT_18s0089g00370</t>
  </si>
  <si>
    <t>VIT_18s0089g00380</t>
  </si>
  <si>
    <t>VIT_18s0089g00390</t>
  </si>
  <si>
    <t>VIT_18s0089g00400</t>
  </si>
  <si>
    <t>VIT_18s0001g10810</t>
  </si>
  <si>
    <t>VIT_13s0106g00440</t>
  </si>
  <si>
    <t>VIT_02s0033g00790</t>
  </si>
  <si>
    <t>Nitrilase 4B</t>
  </si>
  <si>
    <t>VIT_04s0043g00880</t>
  </si>
  <si>
    <t>VIT_10s0003g04240</t>
  </si>
  <si>
    <t>VIT_16s0100g00830</t>
  </si>
  <si>
    <t>VIT_16s0100g01120</t>
  </si>
  <si>
    <t>VIT_16s0100g01100</t>
  </si>
  <si>
    <t>VIT_16s0100g00850</t>
  </si>
  <si>
    <t>VIT_16s0100g00750</t>
  </si>
  <si>
    <t>VIT_16s0100g01010</t>
  </si>
  <si>
    <t>VIT_16s0100g00780</t>
  </si>
  <si>
    <t>VIT_16s0100g01200</t>
  </si>
  <si>
    <t>VIT_16s0100g00920</t>
  </si>
  <si>
    <t>VIT_16s0100g00910</t>
  </si>
  <si>
    <t>VIT_16s0100g00880</t>
  </si>
  <si>
    <t>Stilbene synthase [Vitis pseudoreticulata]</t>
  </si>
  <si>
    <t>VIT_16s0100g00960</t>
  </si>
  <si>
    <t>VIT_10s0042g00840</t>
  </si>
  <si>
    <t>VIT_10s0042g00910</t>
  </si>
  <si>
    <t>VIT_16s0100g00810</t>
  </si>
  <si>
    <t>Stilbene synthase [Vitis vinifera]</t>
  </si>
  <si>
    <t>VIT_16s0100g01160</t>
  </si>
  <si>
    <t>VIT_10s0042g00870</t>
  </si>
  <si>
    <t>VIT_16s0100g01150</t>
  </si>
  <si>
    <t>VIT_10s0042g00890</t>
  </si>
  <si>
    <t>Stilbene synthase 1 [Vitis vinifera]</t>
  </si>
  <si>
    <t>VIT_16s0100g01170</t>
  </si>
  <si>
    <t>VIT_16s0100g00930</t>
  </si>
  <si>
    <t>VIT_16s0100g00990</t>
  </si>
  <si>
    <t>VIT_16s0100g00760</t>
  </si>
  <si>
    <t>Stilbene synthase 2 [Vitis sp. cv. 'Norton']</t>
  </si>
  <si>
    <t>VIT_16s0100g00950</t>
  </si>
  <si>
    <t>VIT_16s0100g00940</t>
  </si>
  <si>
    <t>Stilbene synthase 3 [Vitis sp. cv. 'Norton']</t>
  </si>
  <si>
    <t>VIT_16s0100g00840</t>
  </si>
  <si>
    <t>VIT_16s0100g00800</t>
  </si>
  <si>
    <t>VIT_16s0100g01000</t>
  </si>
  <si>
    <t>VIT_00s0346g00100</t>
  </si>
  <si>
    <t>VIT_00s0371g00060</t>
  </si>
  <si>
    <t>VIT_00s0346g00080</t>
  </si>
  <si>
    <t>Caffeic acid methyltransferase</t>
  </si>
  <si>
    <t>VIT_18s0001g02610</t>
  </si>
  <si>
    <t>VIT_02s0025g02930</t>
  </si>
  <si>
    <t>VIT_02s0025g02940</t>
  </si>
  <si>
    <t>VIT_16s0098g00850</t>
  </si>
  <si>
    <t>Caffeic acid O-methyltransferase</t>
  </si>
  <si>
    <t>VIT_12s0059g01750</t>
  </si>
  <si>
    <t>VIT_12s0059g01790</t>
  </si>
  <si>
    <t>VIT_12s0059g01770</t>
  </si>
  <si>
    <t>VIT_01s0010g03470</t>
  </si>
  <si>
    <t>Caffeoyl-CoA O-methyltransferase</t>
  </si>
  <si>
    <t>VIT_01s0010g03510</t>
  </si>
  <si>
    <t>VIT_01s0010g03490</t>
  </si>
  <si>
    <t>VIT_16s0050g00390</t>
  </si>
  <si>
    <t>VIT_17s0000g01790</t>
  </si>
  <si>
    <t>VIT_12s0134g00630</t>
  </si>
  <si>
    <t>VIT_15s0048g02460</t>
  </si>
  <si>
    <t>VIT_02s0025g02920</t>
  </si>
  <si>
    <t>VIT_05s0136g00260</t>
  </si>
  <si>
    <t>Chalcone synthase</t>
  </si>
  <si>
    <t>VIT_14s0068g00930</t>
  </si>
  <si>
    <t>VIT_16s0100g00860</t>
  </si>
  <si>
    <t>VIT_14s0068g00920</t>
  </si>
  <si>
    <t>Chalcone synthase (CHS)</t>
  </si>
  <si>
    <t>VIT_16s0098g00860</t>
  </si>
  <si>
    <t>VIT_06s0009g02840</t>
  </si>
  <si>
    <t>VIT_06s0009g03040</t>
  </si>
  <si>
    <t>VIT_06s0009g02880</t>
  </si>
  <si>
    <t>VIT_06s0009g02830</t>
  </si>
  <si>
    <t>VIT_06s0009g02810</t>
  </si>
  <si>
    <t>VIT_06s0009g03050</t>
  </si>
  <si>
    <t>VIT_06s0009g03000</t>
  </si>
  <si>
    <t>VIT_06s0009g02970</t>
  </si>
  <si>
    <t>VIT_06s0009g02860</t>
  </si>
  <si>
    <t>flavonoid 3',5'-hydroxylase [Vitis vinifera]</t>
  </si>
  <si>
    <t>VIT_06s0009g02920</t>
  </si>
  <si>
    <t>VIT_06s0009g03010</t>
  </si>
  <si>
    <t>VIT_06s0009g03110</t>
  </si>
  <si>
    <t>UDP-glucosyl transferase</t>
  </si>
  <si>
    <t>VIT_14s0068g00470</t>
  </si>
  <si>
    <t>UDP-glucosyltransferase</t>
  </si>
  <si>
    <t>VIT_15s0046g01980</t>
  </si>
  <si>
    <t>VIT_17s0000g07100</t>
  </si>
  <si>
    <t>UDP-glucosyltransferase HRA25</t>
  </si>
  <si>
    <t>VIT_17s0000g07080</t>
  </si>
  <si>
    <t>VIT_16s0050g01680</t>
  </si>
  <si>
    <t>VIT_18s0041g00740</t>
  </si>
  <si>
    <t>VIT_18s0041g01000</t>
  </si>
  <si>
    <t>VIT_18s0041g00830</t>
  </si>
  <si>
    <t>VIT_18s0041g00810</t>
  </si>
  <si>
    <t>VIT_16s0115g00360</t>
  </si>
  <si>
    <t>Anthocyanidin 3-O-glucosyltransferase</t>
  </si>
  <si>
    <t>VIT_19s0085g00750</t>
  </si>
  <si>
    <t>VIT_19s0014g01950</t>
  </si>
  <si>
    <t>VIT_16s0039g02230</t>
  </si>
  <si>
    <t>VIT_05s0062g00640</t>
  </si>
  <si>
    <t>UDP-glucose:flavonoid 7-O-glucosyltransferase</t>
  </si>
  <si>
    <t>VIT_05s0062g00460</t>
  </si>
  <si>
    <t>VIT_05s0062g00660</t>
  </si>
  <si>
    <t>VIT_05s0062g00300</t>
  </si>
  <si>
    <t>UDP-glucosyl transferase UGT75C1</t>
  </si>
  <si>
    <t>VIT_05s0062g00310</t>
  </si>
  <si>
    <t>VIT_04s0044g01540</t>
  </si>
  <si>
    <t>VIT_06s0009g01990</t>
  </si>
  <si>
    <t>VIT_12s0134g00590</t>
  </si>
  <si>
    <t>Anthocyanidin 3-O-glucoside-6''-O-malonyltransferase</t>
  </si>
  <si>
    <t>VIT_00s0218g00190</t>
  </si>
  <si>
    <t>VIT_00s1566g00010</t>
  </si>
  <si>
    <t>UDP-rhamnose/rhamnosyltransferase</t>
  </si>
  <si>
    <t>VIT_11s0016g01850</t>
  </si>
  <si>
    <t>VIT_00s0820g00020</t>
  </si>
  <si>
    <t>Anthocyanidine rhamnosyl-transferase</t>
  </si>
  <si>
    <t>VIT_15s0046g01970</t>
  </si>
  <si>
    <t>VIT_06s0061g01430</t>
  </si>
  <si>
    <t>VIT_19s0014g02000</t>
  </si>
  <si>
    <t>VIT_19s0014g01980</t>
  </si>
  <si>
    <t>VIT_13s0106g00550</t>
  </si>
  <si>
    <t>VIT_15s0048g01000</t>
  </si>
  <si>
    <t>VIT_08s0007g07710</t>
  </si>
  <si>
    <t>VIT_08s0007g07720</t>
  </si>
  <si>
    <t>VIT_15s0045g01490</t>
  </si>
  <si>
    <t>VIT_02s0025g04880</t>
  </si>
  <si>
    <t>VIT_03s0097g00460</t>
  </si>
  <si>
    <t>VIT_02s0012g02820</t>
  </si>
  <si>
    <t>Plant hormone biosynthesis.Gibberellin biosynthesis</t>
  </si>
  <si>
    <t>Plant hormone biosynthesis.Gibberellinprecursors and gibberellin biosynthesis</t>
  </si>
  <si>
    <t>Plant hormone biosynthesis.Jasmonic acid biosynthesis</t>
  </si>
  <si>
    <t>Plant hormone biosynthesis. Ethylene biosynthesis I</t>
  </si>
  <si>
    <t>Plant hormone biosynthesis.Brassinosteroid biosynthesis</t>
  </si>
  <si>
    <t>Plant hormone biosynthesis.IAA biosynthesis</t>
  </si>
  <si>
    <t>Secondary metabolism.Monoterpenoid biosynthesis</t>
  </si>
  <si>
    <t>Secondary metabolism.Isoflavonoid biosynthesis</t>
  </si>
  <si>
    <t>Secondary metabolism.Flavonoid biosynthesis</t>
  </si>
  <si>
    <t>Secondary metabolism.Anthocyanin-glycoside biosynthesis</t>
  </si>
  <si>
    <t>Secondary metabolism.Phenylpropanoid. Flavonoid biosynthesis</t>
  </si>
  <si>
    <t>Secondary metabolism.flavonol biosynthesis</t>
  </si>
  <si>
    <t>Secondary metabolism.Phenylpropanoid metabolism.Phenylpropanoid biosynthesis</t>
  </si>
  <si>
    <t>VIT_01s0026g00280</t>
  </si>
  <si>
    <t>VIT_00s0233g00030</t>
  </si>
  <si>
    <t>VIT_00s0304g00080</t>
  </si>
  <si>
    <t>VIT_02s0154g00110</t>
  </si>
  <si>
    <t>VIT_11s0037g00710</t>
  </si>
  <si>
    <t>VIT_11s0037g00720</t>
  </si>
  <si>
    <t>Trehalose 6-phosphate synthase</t>
  </si>
  <si>
    <t>Trehalose-6-phosphate phosphatase</t>
  </si>
  <si>
    <t>Trehalose-6-phosphate phosphatase (AtTPPA)</t>
  </si>
  <si>
    <t>Trehalose-phosphate phosphatase</t>
  </si>
  <si>
    <t>VIT_04s0023g03790</t>
  </si>
  <si>
    <t>Jasmonate methyltransferase</t>
  </si>
  <si>
    <t>VIT_04s0023g03800</t>
  </si>
  <si>
    <t>VIT_04s0023g03810</t>
  </si>
  <si>
    <t>Jasmonate O-methyltransferase</t>
  </si>
  <si>
    <t>VIT_14s0006g02170</t>
  </si>
  <si>
    <t>VIT_18s0001g12880</t>
  </si>
  <si>
    <t>VIT_18s0001g12890</t>
  </si>
  <si>
    <t>VIT_02s0087g00710</t>
  </si>
  <si>
    <t>VIT_03s0063g00380</t>
  </si>
  <si>
    <t>VIT_18s0001g10500</t>
  </si>
  <si>
    <t>Plant hormone catabolism.abscisic acid catabolism</t>
  </si>
  <si>
    <t>Primary metabolism.Carbohydrate metabolism.Polysaccharide metabolism.Depolymerization of these Cell wall polysaccharides.</t>
  </si>
  <si>
    <t>Primary metabolism.Carbohydrate metabolism.Sucrose synthesis</t>
  </si>
  <si>
    <t>Primary metabolism.Carbohydrate metabolism.Sucrose-6-phosphate synthesis</t>
  </si>
  <si>
    <t>Primary metabolism.Carbohydrate metabolism.Trehalose biosynthesis</t>
  </si>
  <si>
    <t>Primary metabolism.Carbohydrate metabolism.Polysaccharide metabolism.Cell wall remodeling</t>
  </si>
  <si>
    <t>Gene ID</t>
  </si>
  <si>
    <t>Superfamily-Glycoside hydrolase.1,4-beta-mannan endohydrolase</t>
  </si>
  <si>
    <t>Superfamily_glycoside hydrolase.Exo-1,3-beta-glucanase</t>
  </si>
  <si>
    <t>Primary metabolism.Carbohydrate metabolism.Actin cross-linking</t>
  </si>
  <si>
    <t xml:space="preserve">Glucan endo-1,3-beta-D-glucosidase.Glycoside hydrolase super family </t>
  </si>
  <si>
    <t>CYP93A1 2-hydroxyisoflavanone synthase.Cytochrome P450.oxidoreductase</t>
  </si>
  <si>
    <t>Isoflavone methyltransferase/Caffeate O-methyltransferase (COMT) family</t>
  </si>
  <si>
    <t>Brassinosteroid metabolism.Regulation of brassinosteroid biosynthetic process</t>
  </si>
  <si>
    <t>NAD-dependent epimerase/dehydratase</t>
  </si>
  <si>
    <t>4-coumarate-CoA ligase.AMP-dependent synthetase/ligase</t>
  </si>
  <si>
    <t xml:space="preserve">Secondary metabolism.Flavonoid biosynthesis.lignin biosynthetic </t>
  </si>
  <si>
    <t>Quercetin 3-O-methyltransferase 1.O-methyltransferase</t>
  </si>
  <si>
    <t>Quercetin 3-O-methyltransferase 1.Caffeate O-methyltransferase (COMT) family</t>
  </si>
  <si>
    <t>Flavonoid 3',5'-hydroxylase.Cytochrome P450.monooxygenase activity</t>
  </si>
  <si>
    <t>Flavonoid 3',5'-hydroxylase.Cytochrome P450.Oxidoreductase</t>
  </si>
  <si>
    <t>Flavonoid 3',5'-hydroxylase.Monooxygenase activity.Cytochrome 450</t>
  </si>
  <si>
    <t>flavonoid 3',5'-hydroxylase [Vitis vinifera].Cytochrome 450. Monoxygenase</t>
  </si>
  <si>
    <t>Flavonoid 3',5'-hydroxylase.Monooxygenase.Cytochrome 450</t>
  </si>
  <si>
    <t>flavonoid-3,5'-hydroxylase [Vitis vinifera]. Cytochrome 450. Oxidoreductase</t>
  </si>
  <si>
    <t>Flavanone 3-hydroxylase.Oxoglutarate/iron-dependent dioxygenase.</t>
  </si>
  <si>
    <t>Stilbene synthase [Vitis pseudoreticulata].Chalcone/stilbene synthase.Transferase</t>
  </si>
  <si>
    <t>Stilbene synthase [Vitis vinifera].Transferase. Chalcone synthase</t>
  </si>
  <si>
    <t>Stilbene synthase [Vitis pseudoreticulata].Chalcone synthase.Transferase activity</t>
  </si>
  <si>
    <t>Stilbene synthase.Chalcone synthase.Transferase activity</t>
  </si>
  <si>
    <t>Chalcone/Stilbene synthase.Transferase activity</t>
  </si>
  <si>
    <t>Stilbene synthase 4.Chalcone/Stilbene synthase.Transferase activity</t>
  </si>
  <si>
    <t xml:space="preserve">Stilbene/Chalcone synthase.Transferase </t>
  </si>
  <si>
    <t xml:space="preserve">Stilbene synthase 2.Stilbene/Chalcone synthase.Transferase </t>
  </si>
  <si>
    <t xml:space="preserve">Stilbene synthase 4.Stilbene/Chalcone synthase.Transferase </t>
  </si>
  <si>
    <t xml:space="preserve">Stilbene synthase [Vitis vinifera].Stilbene/Chalcone synthase.Transferase </t>
  </si>
  <si>
    <t>Sinapyl alcohol dehydrogenase.Alcohol dehydrogenase GroES-like</t>
  </si>
  <si>
    <t>Caffeoyl-CoA O-methyltransferase.O-methyltransferase, family 3</t>
  </si>
  <si>
    <t xml:space="preserve"> O-methyltransferase.anthocyanin-containing compound biosynthesis.cyanidin/delphinidin 3-O-glucoside biosynthesis</t>
  </si>
  <si>
    <t>Caffeic acid O-3-methyltransferase.O-methyltransferase, family 2</t>
  </si>
  <si>
    <t>UDP-glucose:flavonoid 3-O-glucosyltransferase.quercetin 3-O-glucosyltransferase activity</t>
  </si>
  <si>
    <t>Secondary metabolism.Flavonol biosynthesis.Anthocyanin-glycoside biosynthesis</t>
  </si>
  <si>
    <t>UDP-glucuronosyl/UDP-glucosyltransferase.anthocyanidin 5,3-O-glucosyltransferase</t>
  </si>
  <si>
    <t>UDP-glucuronosyl/UDP-glucosyltransferase.UDP-glucose: anthocyanidin 5,3-O-glucosyltransferase</t>
  </si>
  <si>
    <t>Anthocyanidin 3-O-glucosyltransferase.UDP-glucuronosyl/UDP-glucosyltransferase</t>
  </si>
  <si>
    <t>UDP-rhamnose:rhamnosyltransferase. glycosyl transferase.</t>
  </si>
  <si>
    <t>anthocyanin glucuronosyltransferase.UDP-glucuronosyl/UDP-glucosyltransferase</t>
  </si>
  <si>
    <t>flavonoid 1-2 rhamnosyltransferase.UDP-glucuronosyl/UDP-glucosyltransferase</t>
  </si>
  <si>
    <t>Anthocyanidin-3-glucoside rhamnosyltransferase.UDP-glucuronosyl/UDP-glucosyltransferase</t>
  </si>
  <si>
    <t>Anthocyanidin 3-O-glucoside-6''-O-malonyltransferase.tranferase activity</t>
  </si>
  <si>
    <t>flavonol 3-sulfotransferase.sulfotransferase</t>
  </si>
  <si>
    <t>Anthocyanidine rhamnosyl-transferase.UDP-glucuronosyl/UDP-glucosyltransferase</t>
  </si>
  <si>
    <t>flavonol 3-O-glucosyltransferase.UDP-glucuronosyl/UDP-glucosyltransferase</t>
  </si>
  <si>
    <t>Geraniol 10-hydroxylase.Cytochrome 450.Oxidoreductase.Monoxygenase</t>
  </si>
  <si>
    <t>ABA 8'-hydroxylase CYP707A1.Oxidoreductase.Cytochrome 450</t>
  </si>
  <si>
    <t>12-oxophytodienoate reductase 2.NADH:flavin oxidoreductase/NADH oxidase, N-terminal</t>
  </si>
  <si>
    <t>AOS (allene oxide synthase).Monooxygenase activity</t>
  </si>
  <si>
    <t>Enoyl-CoA hydratase.Crotonase superfamily</t>
  </si>
  <si>
    <t>Jasmonate methyltransferase.SAM dependent carboxyl methyltransferase</t>
  </si>
  <si>
    <t>Jasmonate O-methyltransferase.SAM dependent carboxyl methyltransferase</t>
  </si>
  <si>
    <t>Plant hormone metabolism.Gibberellin metabolism</t>
  </si>
  <si>
    <t>3-beta hydroxysteroid dehydrogenase.NAD-dependent epimerase/dehydratase</t>
  </si>
  <si>
    <t>Plant hormone biosynthesis.Brassinosteroid biosynthesis.Jasmonic acid mediated signaling pathway.carotenoid biosynthesis.</t>
  </si>
  <si>
    <t>Alliinase.Pyridoxal phosphate-dependent transferase</t>
  </si>
  <si>
    <t>Carboxyesterase 12; CXE12.Alpha/beta hydrolase fold-3</t>
  </si>
  <si>
    <t>Carboxylic ester hydrolase.Lipase, GDSL</t>
  </si>
  <si>
    <t>Carboxylesterase CXE.Alpha/beta hydrolase fold-3</t>
  </si>
  <si>
    <t>Tyrosine decarboxylase.Aromatic-L-amino-acid decarboxylase.Pyridoxal phosphate-dependent decarboxylase</t>
  </si>
  <si>
    <t>Sucrose synthase 6,SUS6</t>
  </si>
  <si>
    <t>Primary metabolism.Carbohydrate metabolism.Sucrose synthesis.</t>
  </si>
  <si>
    <t>Plant hormone biosynthesis.IAA biosynthesis.Indole-3-acetate biosynthesis II</t>
  </si>
  <si>
    <t>Plant hormone biosynthesis.Methyl indole-3-acetate interconversion</t>
  </si>
  <si>
    <t>Secondary metabolism.Isoflavonoid biosynthesis II</t>
  </si>
  <si>
    <t>Secondary metabolism.Flavonoid biosynthesis.Anthocyanidin-glucosides and acylglucosides derivative synthesis</t>
  </si>
  <si>
    <t>Secondary metabolism.Phenylpropanoid derivatives biosynthesis</t>
  </si>
  <si>
    <t>UDP-glycosyltransferase activity</t>
  </si>
  <si>
    <t>UDP-glucuronosyl/UDP-glucosyltransferase</t>
  </si>
  <si>
    <t>Anthocyanidin 3-O-galactosyltransferase.UDP-glucuronosyl/UDP-glucosyltransferase</t>
  </si>
  <si>
    <t>Gibberellin 2-oxidase 4</t>
  </si>
  <si>
    <t>GA 2-oxidase 2</t>
  </si>
  <si>
    <t>Gibberellin 2-Oxidase 6</t>
  </si>
  <si>
    <t>Gibberellin 3-Oxidase-1</t>
  </si>
  <si>
    <t>Plant hormone biosynthesis.Jasmonic acid metabolism</t>
  </si>
  <si>
    <t>UDP-glucuronosyl/UDP-glucosyltransferase. UDP-glucose: anthocyanidin 5,3-O-glucosyltransferase</t>
  </si>
  <si>
    <t>VIT_130067g03770</t>
  </si>
  <si>
    <t>Terpene synthase-like</t>
  </si>
  <si>
    <t>Secondary metabolism.Monoterpene biosynthesis</t>
  </si>
  <si>
    <t>VIT_130067g03790</t>
  </si>
  <si>
    <t>VIT_00s0724g00010</t>
  </si>
  <si>
    <t>VIT_01s0011g03480</t>
  </si>
  <si>
    <t>dihydrokaempferol 4-reductase</t>
  </si>
  <si>
    <t>VIT_12s0142g00710</t>
  </si>
  <si>
    <t>VIT_02s0012g01570</t>
  </si>
  <si>
    <t>VIT_10s0003g02450</t>
  </si>
  <si>
    <t>naringenin 3-dioxygenase</t>
  </si>
  <si>
    <t>Secondary metabolism.Flavonoid biosynthesis.Anthocyanin biosynthesis</t>
  </si>
  <si>
    <t>VIT_13s0047g00210</t>
  </si>
  <si>
    <t>VIT_08s0007g00750</t>
  </si>
  <si>
    <t>VIT_07s0255g00090</t>
  </si>
  <si>
    <t>Flavonoid monooxygenase</t>
  </si>
  <si>
    <t>VIT_03s0017g00710</t>
  </si>
  <si>
    <t>Leucoanthocyanidin oxygenase</t>
  </si>
  <si>
    <t>VIT_11s0118g00360</t>
  </si>
  <si>
    <t>VIT_01s0010g00530</t>
  </si>
  <si>
    <t>Anthocyanidin-UDP-glucosyltransferase</t>
  </si>
  <si>
    <t>VIT_18s0001g05990</t>
  </si>
  <si>
    <t>VIT_18s0001g06060</t>
  </si>
  <si>
    <t>VIT_00s0324g00050</t>
  </si>
  <si>
    <t>VIT_06s0004g01450</t>
  </si>
  <si>
    <t>VIT_08s0056g01680</t>
  </si>
  <si>
    <t>VIT_14s0066g01690</t>
  </si>
  <si>
    <t>VIT_01s0011g03090</t>
  </si>
  <si>
    <t>VIT_18s0122g01170</t>
  </si>
  <si>
    <t>acyl-CoA oxidase.3-ketoacyl-CoA thiolase PED1.acetyl-CoA C-acyltransferase activity</t>
  </si>
  <si>
    <t>VIT_08s0105g00460</t>
  </si>
  <si>
    <t>enoyl-CoA hydratase</t>
  </si>
  <si>
    <t>VIT_01s0146g00270</t>
  </si>
  <si>
    <t>VIT_02s0234g00070</t>
  </si>
  <si>
    <t>Plant hormone biosynthesis.Jasmonic acid biosynthesis.</t>
  </si>
  <si>
    <t>VIT_05s0077g00860</t>
  </si>
  <si>
    <t>VIT_05s0077g02140</t>
  </si>
  <si>
    <t>3-hydroxybutyryl-CoA dehydrogenase</t>
  </si>
  <si>
    <t>VIT_19s0014g02370</t>
  </si>
  <si>
    <t>3-ketoacyl-CoA thiolase PED1</t>
  </si>
  <si>
    <t>VIT_05s0051g00720</t>
  </si>
  <si>
    <t>Acyl-CoA oxidase</t>
  </si>
  <si>
    <t>S-adenosylmethionine synthetase.Methionine adenosyltransferase</t>
  </si>
  <si>
    <t>VIT_06s0061g00500</t>
  </si>
  <si>
    <t>VIT_08s0007g05000</t>
  </si>
  <si>
    <t>VIT_13s0084g00780</t>
  </si>
  <si>
    <t>VIT_09s0002g00340</t>
  </si>
  <si>
    <t>VIT_15s0046g02220</t>
  </si>
  <si>
    <t>VIT_18s0001g08520</t>
  </si>
  <si>
    <t>VIT_19s0014g02190</t>
  </si>
  <si>
    <t>1-aminocyclopropane-1-carboxylate oxidase</t>
  </si>
  <si>
    <t>VIT_05s0049g00430</t>
  </si>
  <si>
    <t>VIT_18s0001g01840</t>
  </si>
  <si>
    <t>Neoxanthin synthase</t>
  </si>
  <si>
    <t>VIT_14s0006g02880</t>
  </si>
  <si>
    <t>Plant hormone metabolism.abscisic acid biosynthesis</t>
  </si>
  <si>
    <t>VIT_02s0087g00910</t>
  </si>
  <si>
    <t>VIT_02s0087g00920</t>
  </si>
  <si>
    <t>VIT_05s0051g00670</t>
  </si>
  <si>
    <t>VIT_13s0064g00840</t>
  </si>
  <si>
    <t>Aldehyde oxidase 1</t>
  </si>
  <si>
    <t>VIT_18s0041g02390</t>
  </si>
  <si>
    <t>ent-copalyl diphosphate synthase</t>
  </si>
  <si>
    <t>VIT_00s0375g00060</t>
  </si>
  <si>
    <t>VIT_06s0004g00280</t>
  </si>
  <si>
    <t>VIT_06s0004g00290</t>
  </si>
  <si>
    <t>VIT_06s0004g05050</t>
  </si>
  <si>
    <t>VIT_15s0048g01320</t>
  </si>
  <si>
    <t>Gibberellin 20 oxidase 1</t>
  </si>
  <si>
    <t>VIT_16s0022g02310</t>
  </si>
  <si>
    <t>Gibberellin 20 oxidase 3</t>
  </si>
  <si>
    <t>UDP-glucuronosyl/UDP-glucosyltransferaseUDP-glucose: anthocyanidin 5,3-O-glucosyltransferase</t>
  </si>
  <si>
    <t>Pathway.Functionnal category</t>
  </si>
  <si>
    <t>Enzyme.Functional annotation</t>
  </si>
  <si>
    <t>PVPulp(Average-of-3-replicates)-log2-transformed</t>
  </si>
  <si>
    <t>GSPulp(Average-of-3-replicates)-log2-transformed</t>
  </si>
  <si>
    <t>PSPulp(Average-of-3-replicates)-log2-transformed</t>
  </si>
  <si>
    <t>RSPulp(Average-of-3-replicates)-log2-transformed</t>
  </si>
  <si>
    <t>Fold_change_GS-PV(Fold-Change_in GS compared to PV)</t>
  </si>
  <si>
    <t>Fold_change_PS-GS(Fold-Change_in PS compared to GS)</t>
  </si>
  <si>
    <t>Fold_change_RS-PS(Fold-Change_in RS compared to PS)</t>
  </si>
  <si>
    <t>Fold_change_RS-GS(Fold-Change_in RS compared to GS)</t>
  </si>
  <si>
    <r>
      <t>Supplementary Table 3</t>
    </r>
    <r>
      <rPr>
        <sz val="12"/>
        <color theme="1"/>
        <rFont val="Times New Roman"/>
      </rPr>
      <t xml:space="preserve">: Examples of genes that show differential expression during grape berry development and ripening. The gene were sorted based pathway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General"/>
    <numFmt numFmtId="165" formatCode="0.0000"/>
  </numFmts>
  <fonts count="21" x14ac:knownFonts="1">
    <font>
      <sz val="12"/>
      <color theme="1"/>
      <name val="Calibri"/>
      <family val="2"/>
      <scheme val="minor"/>
    </font>
    <font>
      <sz val="11"/>
      <color indexed="8"/>
      <name val="Arial"/>
      <family val="2"/>
    </font>
    <font>
      <b/>
      <sz val="10"/>
      <name val="Verdana"/>
    </font>
    <font>
      <sz val="11"/>
      <name val="Arial"/>
      <family val="2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name val="Arial"/>
    </font>
    <font>
      <sz val="12"/>
      <color theme="1"/>
      <name val="Arial"/>
    </font>
    <font>
      <b/>
      <sz val="11"/>
      <name val="Arial"/>
    </font>
    <font>
      <sz val="12"/>
      <name val="Calibri"/>
      <family val="2"/>
      <scheme val="minor"/>
    </font>
    <font>
      <b/>
      <sz val="10"/>
      <name val="Arial"/>
    </font>
    <font>
      <sz val="11"/>
      <color rgb="FF008000"/>
      <name val="Arial"/>
      <family val="2"/>
    </font>
    <font>
      <sz val="10"/>
      <color rgb="FF008000"/>
      <name val="Arial"/>
    </font>
    <font>
      <sz val="12"/>
      <name val="Arial"/>
    </font>
    <font>
      <sz val="12"/>
      <color rgb="FF008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554">
    <xf numFmtId="0" fontId="0" fillId="0" borderId="0"/>
    <xf numFmtId="164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0" xfId="0" applyFill="1"/>
    <xf numFmtId="164" fontId="3" fillId="0" borderId="0" xfId="1" applyFont="1" applyFill="1"/>
    <xf numFmtId="0" fontId="4" fillId="0" borderId="0" xfId="0" applyFont="1" applyFill="1"/>
    <xf numFmtId="165" fontId="4" fillId="0" borderId="0" xfId="0" applyNumberFormat="1" applyFont="1" applyFill="1" applyAlignment="1">
      <alignment horizontal="center"/>
    </xf>
    <xf numFmtId="164" fontId="3" fillId="0" borderId="0" xfId="0" applyNumberFormat="1" applyFont="1" applyFill="1"/>
    <xf numFmtId="0" fontId="0" fillId="4" borderId="0" xfId="0" applyFill="1"/>
    <xf numFmtId="164" fontId="3" fillId="4" borderId="0" xfId="1" applyFont="1" applyFill="1"/>
    <xf numFmtId="0" fontId="4" fillId="4" borderId="0" xfId="0" applyFont="1" applyFill="1"/>
    <xf numFmtId="165" fontId="4" fillId="4" borderId="0" xfId="0" applyNumberFormat="1" applyFont="1" applyFill="1" applyAlignment="1">
      <alignment horizontal="center"/>
    </xf>
    <xf numFmtId="49" fontId="7" fillId="0" borderId="0" xfId="0" applyNumberFormat="1" applyFont="1"/>
    <xf numFmtId="49" fontId="8" fillId="4" borderId="0" xfId="0" applyNumberFormat="1" applyFont="1" applyFill="1"/>
    <xf numFmtId="49" fontId="8" fillId="0" borderId="0" xfId="1" applyNumberFormat="1" applyFont="1" applyFill="1"/>
    <xf numFmtId="0" fontId="9" fillId="0" borderId="0" xfId="0" applyFont="1"/>
    <xf numFmtId="0" fontId="11" fillId="0" borderId="0" xfId="0" applyFont="1" applyFill="1"/>
    <xf numFmtId="165" fontId="11" fillId="0" borderId="0" xfId="0" applyNumberFormat="1" applyFont="1" applyFill="1" applyAlignment="1">
      <alignment horizontal="center"/>
    </xf>
    <xf numFmtId="49" fontId="8" fillId="0" borderId="0" xfId="0" applyNumberFormat="1" applyFont="1" applyFill="1"/>
    <xf numFmtId="0" fontId="11" fillId="0" borderId="0" xfId="0" applyFont="1"/>
    <xf numFmtId="164" fontId="3" fillId="4" borderId="0" xfId="0" applyNumberFormat="1" applyFont="1" applyFill="1"/>
    <xf numFmtId="0" fontId="11" fillId="4" borderId="0" xfId="0" applyFont="1" applyFill="1"/>
    <xf numFmtId="165" fontId="11" fillId="4" borderId="0" xfId="0" applyNumberFormat="1" applyFont="1" applyFill="1" applyAlignment="1">
      <alignment horizontal="center"/>
    </xf>
    <xf numFmtId="49" fontId="8" fillId="4" borderId="0" xfId="1" applyNumberFormat="1" applyFont="1" applyFill="1"/>
    <xf numFmtId="49" fontId="8" fillId="5" borderId="0" xfId="0" applyNumberFormat="1" applyFont="1" applyFill="1"/>
    <xf numFmtId="164" fontId="3" fillId="2" borderId="0" xfId="1" applyFont="1" applyFill="1"/>
    <xf numFmtId="0" fontId="11" fillId="2" borderId="0" xfId="0" applyFont="1" applyFill="1"/>
    <xf numFmtId="165" fontId="11" fillId="2" borderId="0" xfId="0" applyNumberFormat="1" applyFont="1" applyFill="1" applyAlignment="1">
      <alignment horizontal="center"/>
    </xf>
    <xf numFmtId="49" fontId="8" fillId="0" borderId="0" xfId="0" applyNumberFormat="1" applyFont="1"/>
    <xf numFmtId="164" fontId="3" fillId="5" borderId="0" xfId="0" applyNumberFormat="1" applyFont="1" applyFill="1"/>
    <xf numFmtId="164" fontId="3" fillId="0" borderId="0" xfId="0" applyNumberFormat="1" applyFont="1"/>
    <xf numFmtId="165" fontId="11" fillId="0" borderId="0" xfId="0" applyNumberFormat="1" applyFont="1" applyAlignment="1">
      <alignment horizontal="center"/>
    </xf>
    <xf numFmtId="0" fontId="15" fillId="0" borderId="0" xfId="0" applyFont="1"/>
    <xf numFmtId="164" fontId="10" fillId="0" borderId="0" xfId="1" applyFont="1"/>
    <xf numFmtId="49" fontId="12" fillId="0" borderId="0" xfId="1" applyNumberFormat="1" applyFont="1"/>
    <xf numFmtId="164" fontId="3" fillId="3" borderId="0" xfId="0" applyNumberFormat="1" applyFont="1" applyFill="1"/>
    <xf numFmtId="0" fontId="4" fillId="3" borderId="0" xfId="0" applyFont="1" applyFill="1"/>
    <xf numFmtId="165" fontId="4" fillId="3" borderId="0" xfId="0" applyNumberFormat="1" applyFont="1" applyFill="1" applyAlignment="1">
      <alignment horizontal="center"/>
    </xf>
    <xf numFmtId="49" fontId="8" fillId="2" borderId="0" xfId="1" applyNumberFormat="1" applyFont="1" applyFill="1"/>
    <xf numFmtId="49" fontId="14" fillId="0" borderId="0" xfId="0" applyNumberFormat="1" applyFont="1"/>
    <xf numFmtId="164" fontId="13" fillId="0" borderId="0" xfId="1" applyFont="1" applyFill="1"/>
    <xf numFmtId="0" fontId="16" fillId="0" borderId="0" xfId="0" applyFont="1" applyFill="1"/>
    <xf numFmtId="165" fontId="16" fillId="0" borderId="0" xfId="0" applyNumberFormat="1" applyFont="1" applyFill="1" applyAlignment="1">
      <alignment horizontal="center"/>
    </xf>
    <xf numFmtId="49" fontId="14" fillId="0" borderId="0" xfId="1" applyNumberFormat="1" applyFont="1" applyFill="1"/>
    <xf numFmtId="0" fontId="11" fillId="5" borderId="0" xfId="0" applyFont="1" applyFill="1"/>
    <xf numFmtId="165" fontId="11" fillId="5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64" fontId="3" fillId="4" borderId="0" xfId="1" applyFont="1" applyFill="1" applyAlignment="1">
      <alignment horizontal="left"/>
    </xf>
    <xf numFmtId="164" fontId="3" fillId="4" borderId="0" xfId="1" applyFont="1" applyFill="1" applyAlignment="1">
      <alignment horizontal="center"/>
    </xf>
    <xf numFmtId="49" fontId="8" fillId="4" borderId="0" xfId="1" applyNumberFormat="1" applyFont="1" applyFill="1" applyAlignment="1">
      <alignment horizontal="center"/>
    </xf>
    <xf numFmtId="0" fontId="11" fillId="0" borderId="0" xfId="0" applyFont="1" applyAlignment="1">
      <alignment horizontal="center"/>
    </xf>
    <xf numFmtId="0" fontId="11" fillId="4" borderId="0" xfId="0" applyFont="1" applyFill="1" applyAlignment="1">
      <alignment horizontal="center"/>
    </xf>
    <xf numFmtId="49" fontId="8" fillId="4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7" fillId="0" borderId="0" xfId="0" applyFont="1"/>
    <xf numFmtId="0" fontId="19" fillId="0" borderId="0" xfId="0" applyFont="1" applyAlignment="1">
      <alignment horizontal="center" vertical="center"/>
    </xf>
  </cellXfs>
  <cellStyles count="55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1"/>
  <sheetViews>
    <sheetView tabSelected="1" workbookViewId="0">
      <selection activeCell="F1" sqref="F1"/>
    </sheetView>
  </sheetViews>
  <sheetFormatPr baseColWidth="10" defaultRowHeight="15" x14ac:dyDescent="0"/>
  <cols>
    <col min="1" max="1" width="20" customWidth="1"/>
    <col min="2" max="5" width="21.5" customWidth="1"/>
    <col min="6" max="9" width="21.5" style="44" customWidth="1"/>
    <col min="10" max="10" width="21.5" customWidth="1"/>
    <col min="11" max="11" width="21.5" style="10" customWidth="1"/>
    <col min="12" max="13" width="21.5" customWidth="1"/>
  </cols>
  <sheetData>
    <row r="1" spans="1:11" s="13" customFormat="1">
      <c r="A1" s="55" t="s">
        <v>397</v>
      </c>
      <c r="B1" s="55"/>
      <c r="C1" s="55"/>
      <c r="D1" s="55"/>
      <c r="E1" s="55"/>
      <c r="F1" s="45"/>
      <c r="G1" s="45"/>
      <c r="H1" s="45"/>
      <c r="I1" s="45"/>
      <c r="J1" s="30"/>
      <c r="K1" s="26"/>
    </row>
    <row r="2" spans="1:11" s="54" customFormat="1">
      <c r="A2" s="31" t="s">
        <v>237</v>
      </c>
      <c r="B2" s="54" t="s">
        <v>389</v>
      </c>
      <c r="C2" s="54" t="s">
        <v>390</v>
      </c>
      <c r="D2" s="54" t="s">
        <v>391</v>
      </c>
      <c r="E2" s="54" t="s">
        <v>392</v>
      </c>
      <c r="F2" s="46" t="s">
        <v>393</v>
      </c>
      <c r="G2" s="46" t="s">
        <v>394</v>
      </c>
      <c r="H2" s="46" t="s">
        <v>395</v>
      </c>
      <c r="I2" s="46" t="s">
        <v>396</v>
      </c>
      <c r="J2" s="31" t="s">
        <v>388</v>
      </c>
      <c r="K2" s="32" t="s">
        <v>387</v>
      </c>
    </row>
    <row r="3" spans="1:11">
      <c r="A3" s="5" t="s">
        <v>0</v>
      </c>
      <c r="B3" s="14">
        <v>4.749147132</v>
      </c>
      <c r="C3" s="14">
        <v>7.0422164179999998</v>
      </c>
      <c r="D3" s="14">
        <v>9.1341096690000008</v>
      </c>
      <c r="E3" s="14">
        <v>10.27150997</v>
      </c>
      <c r="F3" s="15">
        <v>4.9009999999999998</v>
      </c>
      <c r="G3" s="15">
        <v>4.2630999999999997</v>
      </c>
      <c r="H3" s="15">
        <v>2.1998000000000002</v>
      </c>
      <c r="I3" s="15">
        <v>9.3780999999999999</v>
      </c>
      <c r="J3" s="5" t="s">
        <v>238</v>
      </c>
      <c r="K3" s="16" t="s">
        <v>232</v>
      </c>
    </row>
    <row r="4" spans="1:11">
      <c r="A4" s="5" t="s">
        <v>2</v>
      </c>
      <c r="B4" s="14">
        <v>4.5314508260000004</v>
      </c>
      <c r="C4" s="14">
        <v>8.3859396929999992</v>
      </c>
      <c r="D4" s="14">
        <v>9.7682999349999999</v>
      </c>
      <c r="E4" s="14">
        <v>11.14145695</v>
      </c>
      <c r="F4" s="15">
        <v>14.4649</v>
      </c>
      <c r="G4" s="15">
        <v>2.6069</v>
      </c>
      <c r="H4" s="15">
        <v>2.5903999999999998</v>
      </c>
      <c r="I4" s="15">
        <v>6.7529000000000003</v>
      </c>
      <c r="J4" s="5" t="s">
        <v>238</v>
      </c>
      <c r="K4" s="16" t="s">
        <v>232</v>
      </c>
    </row>
    <row r="5" spans="1:11" s="17" customFormat="1">
      <c r="A5" s="5" t="s">
        <v>3</v>
      </c>
      <c r="B5" s="14">
        <v>6.4420002500000004</v>
      </c>
      <c r="C5" s="14">
        <v>6.1129990300000001</v>
      </c>
      <c r="D5" s="14">
        <v>6.4389783720000002</v>
      </c>
      <c r="E5" s="14">
        <v>8.3806233769999992</v>
      </c>
      <c r="F5" s="15">
        <v>0.79610000000000003</v>
      </c>
      <c r="G5" s="15">
        <v>1.2535000000000001</v>
      </c>
      <c r="H5" s="15">
        <v>3.8414000000000001</v>
      </c>
      <c r="I5" s="15">
        <v>4.8152999999999997</v>
      </c>
      <c r="J5" s="5" t="s">
        <v>238</v>
      </c>
      <c r="K5" s="16" t="s">
        <v>232</v>
      </c>
    </row>
    <row r="6" spans="1:11">
      <c r="A6" s="5" t="s">
        <v>1</v>
      </c>
      <c r="B6" s="14">
        <v>4.4356395280000003</v>
      </c>
      <c r="C6" s="14">
        <v>7.4109324330000002</v>
      </c>
      <c r="D6" s="14">
        <v>9.2043228849999998</v>
      </c>
      <c r="E6" s="14">
        <v>10.302433049999999</v>
      </c>
      <c r="F6" s="15">
        <v>7.8642000000000003</v>
      </c>
      <c r="G6" s="15">
        <v>3.4662999999999999</v>
      </c>
      <c r="H6" s="15">
        <v>2.1406999999999998</v>
      </c>
      <c r="I6" s="15">
        <v>7.4203999999999999</v>
      </c>
      <c r="J6" s="5" t="s">
        <v>238</v>
      </c>
      <c r="K6" s="16" t="s">
        <v>232</v>
      </c>
    </row>
    <row r="7" spans="1:11">
      <c r="A7" s="5"/>
      <c r="B7" s="14"/>
      <c r="C7" s="14"/>
      <c r="D7" s="14"/>
      <c r="E7" s="14"/>
      <c r="F7" s="15"/>
      <c r="G7" s="15"/>
      <c r="H7" s="15"/>
      <c r="I7" s="15"/>
      <c r="J7" s="5"/>
      <c r="K7" s="16"/>
    </row>
    <row r="8" spans="1:11" s="19" customFormat="1">
      <c r="A8" s="18" t="s">
        <v>4</v>
      </c>
      <c r="B8" s="19">
        <v>10.605620650000001</v>
      </c>
      <c r="C8" s="19">
        <v>6.3247980049999999</v>
      </c>
      <c r="D8" s="19">
        <v>7.6299337149999999</v>
      </c>
      <c r="E8" s="19">
        <v>8.7308232589999992</v>
      </c>
      <c r="F8" s="20">
        <v>5.1400000000000001E-2</v>
      </c>
      <c r="G8" s="20">
        <v>2.4710999999999999</v>
      </c>
      <c r="H8" s="20">
        <v>2.1448999999999998</v>
      </c>
      <c r="I8" s="20">
        <v>5.3000999999999996</v>
      </c>
      <c r="J8" s="18" t="s">
        <v>299</v>
      </c>
      <c r="K8" s="11" t="s">
        <v>300</v>
      </c>
    </row>
    <row r="9" spans="1:11" s="19" customFormat="1">
      <c r="A9" s="18" t="s">
        <v>6</v>
      </c>
      <c r="B9" s="19">
        <v>5.4971042179999996</v>
      </c>
      <c r="C9" s="19">
        <v>9.9502689699999998</v>
      </c>
      <c r="D9" s="19">
        <v>6.8670077520000001</v>
      </c>
      <c r="E9" s="19">
        <v>8.9575425190000004</v>
      </c>
      <c r="F9" s="20">
        <v>21.904599999999999</v>
      </c>
      <c r="G9" s="20">
        <v>0.11799999999999999</v>
      </c>
      <c r="H9" s="20">
        <v>4.2591000000000001</v>
      </c>
      <c r="I9" s="20">
        <v>0.50249999999999995</v>
      </c>
      <c r="J9" s="18" t="s">
        <v>5</v>
      </c>
      <c r="K9" s="11" t="s">
        <v>233</v>
      </c>
    </row>
    <row r="10" spans="1:11" s="19" customFormat="1">
      <c r="A10" s="18" t="s">
        <v>7</v>
      </c>
      <c r="B10" s="19">
        <v>11.19308822</v>
      </c>
      <c r="C10" s="19">
        <v>6.5463053540000002</v>
      </c>
      <c r="D10" s="19">
        <v>7.0989175500000004</v>
      </c>
      <c r="E10" s="19">
        <v>8.9525369950000009</v>
      </c>
      <c r="F10" s="20">
        <v>3.9899999999999998E-2</v>
      </c>
      <c r="G10" s="20">
        <v>1.4666999999999999</v>
      </c>
      <c r="H10" s="20">
        <v>3.6141000000000001</v>
      </c>
      <c r="I10" s="20">
        <v>5.3009000000000004</v>
      </c>
      <c r="J10" s="18" t="s">
        <v>8</v>
      </c>
      <c r="K10" s="11" t="s">
        <v>233</v>
      </c>
    </row>
    <row r="11" spans="1:11" s="6" customFormat="1">
      <c r="A11" s="18" t="s">
        <v>9</v>
      </c>
      <c r="B11" s="19">
        <v>8.9135381850000002</v>
      </c>
      <c r="C11" s="19">
        <v>11.31435875</v>
      </c>
      <c r="D11" s="19">
        <v>11.55279191</v>
      </c>
      <c r="E11" s="19">
        <v>12.01710155</v>
      </c>
      <c r="F11" s="20">
        <v>5.2809999999999997</v>
      </c>
      <c r="G11" s="20">
        <v>1.1797</v>
      </c>
      <c r="H11" s="20">
        <v>1.3796999999999999</v>
      </c>
      <c r="I11" s="20">
        <v>1.6275999999999999</v>
      </c>
      <c r="J11" s="18" t="s">
        <v>10</v>
      </c>
      <c r="K11" s="11" t="s">
        <v>234</v>
      </c>
    </row>
    <row r="12" spans="1:11" s="1" customFormat="1">
      <c r="A12" s="5"/>
      <c r="B12" s="14"/>
      <c r="C12" s="14"/>
      <c r="D12" s="14"/>
      <c r="E12" s="14"/>
      <c r="F12" s="15"/>
      <c r="G12" s="15"/>
      <c r="H12" s="15"/>
      <c r="I12" s="15"/>
      <c r="J12" s="5"/>
      <c r="K12" s="16"/>
    </row>
    <row r="13" spans="1:11" s="1" customFormat="1">
      <c r="A13" s="2" t="s">
        <v>210</v>
      </c>
      <c r="B13" s="14">
        <v>10.282924807821326</v>
      </c>
      <c r="C13" s="14">
        <v>12.227749065119099</v>
      </c>
      <c r="D13" s="14">
        <v>12.662701080413811</v>
      </c>
      <c r="E13" s="14">
        <v>12.533689104212277</v>
      </c>
      <c r="F13" s="44">
        <v>3.8498999999999999</v>
      </c>
      <c r="G13" s="44">
        <v>1.3519000000000001</v>
      </c>
      <c r="H13" s="44">
        <v>0.91449999999999998</v>
      </c>
      <c r="I13" s="44">
        <v>1.2362</v>
      </c>
      <c r="J13" s="2" t="s">
        <v>216</v>
      </c>
      <c r="K13" s="12" t="s">
        <v>235</v>
      </c>
    </row>
    <row r="14" spans="1:11" s="1" customFormat="1">
      <c r="A14" s="2" t="s">
        <v>211</v>
      </c>
      <c r="B14" s="14">
        <v>7.857173868723808</v>
      </c>
      <c r="C14" s="14">
        <v>6.5042402868269917</v>
      </c>
      <c r="D14" s="14">
        <v>8.4676296706553558</v>
      </c>
      <c r="E14" s="14">
        <v>10.376200673859609</v>
      </c>
      <c r="F14" s="15">
        <v>0.39150000000000001</v>
      </c>
      <c r="G14" s="15">
        <v>3.8997709308923234</v>
      </c>
      <c r="H14" s="15">
        <v>3.7543704314810693</v>
      </c>
      <c r="I14" s="15">
        <v>14.641184672491541</v>
      </c>
      <c r="J14" s="2" t="s">
        <v>217</v>
      </c>
      <c r="K14" s="12" t="s">
        <v>235</v>
      </c>
    </row>
    <row r="15" spans="1:11" s="1" customFormat="1">
      <c r="A15" s="2" t="s">
        <v>212</v>
      </c>
      <c r="B15" s="14">
        <v>12.337281238938099</v>
      </c>
      <c r="C15" s="14">
        <v>9.997022787658457</v>
      </c>
      <c r="D15" s="14">
        <v>9.5860243289994909</v>
      </c>
      <c r="E15" s="14">
        <v>8.3952523865618858</v>
      </c>
      <c r="F15" s="44">
        <v>0.19750000000000001</v>
      </c>
      <c r="G15" s="44">
        <v>0.75209999999999999</v>
      </c>
      <c r="H15" s="44">
        <v>0.43809999999999999</v>
      </c>
      <c r="I15" s="44">
        <v>0.32950000000000002</v>
      </c>
      <c r="J15" s="2" t="s">
        <v>217</v>
      </c>
      <c r="K15" s="12" t="s">
        <v>235</v>
      </c>
    </row>
    <row r="16" spans="1:11" s="1" customFormat="1">
      <c r="A16" s="2" t="s">
        <v>213</v>
      </c>
      <c r="B16" s="14">
        <v>7.5519654357389641</v>
      </c>
      <c r="C16" s="14">
        <v>8.4302191710740288</v>
      </c>
      <c r="D16" s="14">
        <v>8.764485484018758</v>
      </c>
      <c r="E16" s="14">
        <v>10.201419848965914</v>
      </c>
      <c r="F16" s="15">
        <v>1.8381000000000001</v>
      </c>
      <c r="G16" s="15">
        <v>1.2607360945073638</v>
      </c>
      <c r="H16" s="15">
        <v>2.7074493805653268</v>
      </c>
      <c r="I16" s="15">
        <v>3.4133791581303115</v>
      </c>
      <c r="J16" s="2" t="s">
        <v>218</v>
      </c>
      <c r="K16" s="12" t="s">
        <v>235</v>
      </c>
    </row>
    <row r="17" spans="1:11" s="14" customFormat="1">
      <c r="A17" s="2" t="s">
        <v>214</v>
      </c>
      <c r="B17" s="14">
        <v>6.9385825336095124</v>
      </c>
      <c r="C17" s="14">
        <v>6.5450255662481629</v>
      </c>
      <c r="D17" s="14">
        <v>7.3926113713757111</v>
      </c>
      <c r="E17" s="14">
        <v>9.3437189492673181</v>
      </c>
      <c r="F17" s="15">
        <v>0.76129999999999998</v>
      </c>
      <c r="G17" s="15">
        <v>1.7994871562402681</v>
      </c>
      <c r="H17" s="15">
        <v>3.8667127078840502</v>
      </c>
      <c r="I17" s="15">
        <v>6.958099854708375</v>
      </c>
      <c r="J17" s="2" t="s">
        <v>219</v>
      </c>
      <c r="K17" s="12" t="s">
        <v>235</v>
      </c>
    </row>
    <row r="18" spans="1:11" s="14" customFormat="1">
      <c r="A18" s="2" t="s">
        <v>215</v>
      </c>
      <c r="B18" s="14">
        <v>5.8903087048392564</v>
      </c>
      <c r="C18" s="14">
        <v>5.8705447581493777</v>
      </c>
      <c r="D18" s="14">
        <v>7.4945319186885646</v>
      </c>
      <c r="E18" s="14">
        <v>9.3974415918563654</v>
      </c>
      <c r="F18" s="15">
        <v>0.98640000000000005</v>
      </c>
      <c r="G18" s="15">
        <v>3.0822570023459961</v>
      </c>
      <c r="H18" s="15">
        <v>3.7396666439361881</v>
      </c>
      <c r="I18" s="15">
        <v>11.526613699712065</v>
      </c>
      <c r="J18" s="2" t="s">
        <v>219</v>
      </c>
      <c r="K18" s="12" t="s">
        <v>235</v>
      </c>
    </row>
    <row r="19" spans="1:11" s="1" customFormat="1">
      <c r="A19" s="28" t="s">
        <v>11</v>
      </c>
      <c r="B19" s="17">
        <v>8.9857450050000001</v>
      </c>
      <c r="C19" s="17">
        <v>11.24375279</v>
      </c>
      <c r="D19" s="17">
        <v>11.506224100000001</v>
      </c>
      <c r="E19" s="17">
        <v>11.64539787</v>
      </c>
      <c r="F19" s="29">
        <v>4.7832999999999997</v>
      </c>
      <c r="G19" s="29">
        <v>1.1995</v>
      </c>
      <c r="H19" s="29">
        <v>1.1012999999999999</v>
      </c>
      <c r="I19" s="29">
        <v>1.321</v>
      </c>
      <c r="J19" s="28" t="s">
        <v>239</v>
      </c>
      <c r="K19" s="11" t="s">
        <v>240</v>
      </c>
    </row>
    <row r="20" spans="1:11" s="1" customFormat="1">
      <c r="A20" s="28" t="s">
        <v>13</v>
      </c>
      <c r="B20" s="17">
        <v>9.2365573360000006</v>
      </c>
      <c r="C20" s="17">
        <v>6.5891634320000003</v>
      </c>
      <c r="D20" s="17">
        <v>5.9117532649999998</v>
      </c>
      <c r="E20" s="17">
        <v>6.8410302520000004</v>
      </c>
      <c r="F20" s="29">
        <v>0.15959999999999999</v>
      </c>
      <c r="G20" s="29">
        <v>0.62529999999999997</v>
      </c>
      <c r="H20" s="29">
        <v>1.9043000000000001</v>
      </c>
      <c r="I20" s="29">
        <v>1.1907000000000001</v>
      </c>
      <c r="J20" s="28" t="s">
        <v>241</v>
      </c>
      <c r="K20" s="16" t="s">
        <v>236</v>
      </c>
    </row>
    <row r="21" spans="1:11" s="1" customFormat="1">
      <c r="A21" s="28" t="s">
        <v>12</v>
      </c>
      <c r="B21" s="17">
        <v>9.9853294049999999</v>
      </c>
      <c r="C21" s="17">
        <v>6.8701927390000002</v>
      </c>
      <c r="D21" s="17">
        <v>6.585940903</v>
      </c>
      <c r="E21" s="17">
        <v>7.1554116299999997</v>
      </c>
      <c r="F21" s="29">
        <v>0.1154</v>
      </c>
      <c r="G21" s="29">
        <v>0.82120000000000004</v>
      </c>
      <c r="H21" s="29">
        <v>1.484</v>
      </c>
      <c r="I21" s="29">
        <v>1.2185999999999999</v>
      </c>
      <c r="J21" s="28" t="s">
        <v>239</v>
      </c>
      <c r="K21" s="11" t="s">
        <v>240</v>
      </c>
    </row>
    <row r="23" spans="1:11" s="19" customFormat="1">
      <c r="A23" s="7" t="s">
        <v>369</v>
      </c>
      <c r="B23" s="19">
        <v>11.68842143</v>
      </c>
      <c r="C23" s="19">
        <v>14.22196308</v>
      </c>
      <c r="D23" s="19">
        <v>14.12006551</v>
      </c>
      <c r="E23" s="19">
        <v>13.939088740000001</v>
      </c>
      <c r="F23" s="51">
        <v>5.7899000000000003</v>
      </c>
      <c r="G23" s="51">
        <v>0.93179999999999996</v>
      </c>
      <c r="H23" s="51">
        <v>0.8821</v>
      </c>
      <c r="I23" s="51">
        <v>0.82199999999999995</v>
      </c>
      <c r="J23" s="7" t="s">
        <v>368</v>
      </c>
      <c r="K23" s="21" t="s">
        <v>370</v>
      </c>
    </row>
    <row r="24" spans="1:11" s="19" customFormat="1">
      <c r="A24" s="7" t="s">
        <v>371</v>
      </c>
      <c r="B24" s="19">
        <v>10.20825275</v>
      </c>
      <c r="C24" s="19">
        <v>11.498098779999999</v>
      </c>
      <c r="D24" s="19">
        <v>11.15121869</v>
      </c>
      <c r="E24" s="19">
        <v>11.16419327</v>
      </c>
      <c r="F24" s="51">
        <v>2.4449999999999998</v>
      </c>
      <c r="G24" s="51">
        <v>0.7863</v>
      </c>
      <c r="H24" s="51">
        <v>1.0089999999999999</v>
      </c>
      <c r="I24" s="51">
        <v>0.79339999999999999</v>
      </c>
      <c r="J24" s="7" t="s">
        <v>58</v>
      </c>
      <c r="K24" s="21" t="s">
        <v>370</v>
      </c>
    </row>
    <row r="25" spans="1:11" s="19" customFormat="1">
      <c r="A25" s="7" t="s">
        <v>372</v>
      </c>
      <c r="B25" s="19">
        <v>9.0902483479999994</v>
      </c>
      <c r="C25" s="19">
        <v>10.201713059999999</v>
      </c>
      <c r="D25" s="19">
        <v>9.9529587970000009</v>
      </c>
      <c r="E25" s="19">
        <v>9.8251004309999992</v>
      </c>
      <c r="F25" s="51">
        <v>2.1606000000000001</v>
      </c>
      <c r="G25" s="51">
        <v>0.84160000000000001</v>
      </c>
      <c r="H25" s="51">
        <v>0.91520000000000001</v>
      </c>
      <c r="I25" s="51">
        <v>0.7702</v>
      </c>
      <c r="J25" s="7" t="s">
        <v>58</v>
      </c>
      <c r="K25" s="21" t="s">
        <v>370</v>
      </c>
    </row>
    <row r="26" spans="1:11" s="19" customFormat="1">
      <c r="A26" s="7" t="s">
        <v>56</v>
      </c>
      <c r="B26" s="19">
        <v>7.8234969457869044</v>
      </c>
      <c r="C26" s="19">
        <v>14.257956505185424</v>
      </c>
      <c r="D26" s="19">
        <v>14.41986180317268</v>
      </c>
      <c r="E26" s="19">
        <v>14.663639266459933</v>
      </c>
      <c r="F26" s="20">
        <v>86.489900000000006</v>
      </c>
      <c r="G26" s="20">
        <v>1.1187636602565683</v>
      </c>
      <c r="H26" s="20">
        <v>1.184088951222549</v>
      </c>
      <c r="I26" s="20">
        <v>1.3247156891390999</v>
      </c>
      <c r="J26" s="7" t="s">
        <v>58</v>
      </c>
      <c r="K26" s="21" t="s">
        <v>370</v>
      </c>
    </row>
    <row r="27" spans="1:11" s="19" customFormat="1">
      <c r="A27" s="7" t="s">
        <v>373</v>
      </c>
      <c r="B27" s="19">
        <v>6.6144658109999996</v>
      </c>
      <c r="C27" s="19">
        <v>7.7990012440000003</v>
      </c>
      <c r="D27" s="19">
        <v>6.4225220930000004</v>
      </c>
      <c r="E27" s="19">
        <v>7.1544905520000004</v>
      </c>
      <c r="F27" s="51">
        <v>2.2728999999999999</v>
      </c>
      <c r="G27" s="51">
        <v>0.38519999999999999</v>
      </c>
      <c r="H27" s="51">
        <v>1.6609</v>
      </c>
      <c r="I27" s="51">
        <v>0.63970000000000005</v>
      </c>
      <c r="J27" s="7" t="s">
        <v>58</v>
      </c>
      <c r="K27" s="21" t="s">
        <v>370</v>
      </c>
    </row>
    <row r="28" spans="1:11" s="19" customFormat="1">
      <c r="A28" s="7" t="s">
        <v>374</v>
      </c>
      <c r="B28" s="19">
        <v>12.110926790000001</v>
      </c>
      <c r="C28" s="19">
        <v>13.302837670000001</v>
      </c>
      <c r="D28" s="19">
        <v>13.18696117</v>
      </c>
      <c r="E28" s="19">
        <v>13.1621536</v>
      </c>
      <c r="F28" s="51">
        <v>2.2846000000000002</v>
      </c>
      <c r="G28" s="51">
        <v>0.92279999999999995</v>
      </c>
      <c r="H28" s="51">
        <v>0.98299999999999998</v>
      </c>
      <c r="I28" s="51">
        <v>0.90710000000000002</v>
      </c>
      <c r="J28" s="7" t="s">
        <v>58</v>
      </c>
      <c r="K28" s="21" t="s">
        <v>370</v>
      </c>
    </row>
    <row r="29" spans="1:11" s="19" customFormat="1">
      <c r="A29" s="7" t="s">
        <v>57</v>
      </c>
      <c r="B29" s="19">
        <v>10.70563352039653</v>
      </c>
      <c r="C29" s="19">
        <v>14.950185922537065</v>
      </c>
      <c r="D29" s="19">
        <v>14.927488324771717</v>
      </c>
      <c r="E29" s="19">
        <v>14.031678646625744</v>
      </c>
      <c r="F29" s="20">
        <v>18.9556</v>
      </c>
      <c r="G29" s="20">
        <v>0.98439033773684992</v>
      </c>
      <c r="H29" s="20">
        <v>0.53744548212715304</v>
      </c>
      <c r="I29" s="20">
        <v>0.52905613966629228</v>
      </c>
      <c r="J29" s="7" t="s">
        <v>58</v>
      </c>
      <c r="K29" s="21" t="s">
        <v>370</v>
      </c>
    </row>
    <row r="30" spans="1:11" s="19" customFormat="1">
      <c r="A30" s="7" t="s">
        <v>376</v>
      </c>
      <c r="B30" s="19">
        <v>8.4950930160000002</v>
      </c>
      <c r="C30" s="19">
        <v>9.6007342750000007</v>
      </c>
      <c r="D30" s="19">
        <v>8.8776548389999999</v>
      </c>
      <c r="E30" s="19">
        <v>8.8319961120000006</v>
      </c>
      <c r="F30" s="51">
        <v>2.1518999999999999</v>
      </c>
      <c r="G30" s="51">
        <v>0.60580000000000001</v>
      </c>
      <c r="H30" s="51">
        <v>0.96879999999999999</v>
      </c>
      <c r="I30" s="51">
        <v>0.58689999999999998</v>
      </c>
      <c r="J30" s="7" t="s">
        <v>375</v>
      </c>
      <c r="K30" s="21" t="s">
        <v>370</v>
      </c>
    </row>
    <row r="31" spans="1:11" s="19" customFormat="1">
      <c r="A31" s="7" t="s">
        <v>228</v>
      </c>
      <c r="B31" s="19">
        <v>10.765320298465488</v>
      </c>
      <c r="C31" s="19">
        <v>8.8814263058970102</v>
      </c>
      <c r="D31" s="19">
        <v>8.655921133008043</v>
      </c>
      <c r="E31" s="19">
        <v>8.3721895818287226</v>
      </c>
      <c r="F31" s="20">
        <v>0.27100000000000002</v>
      </c>
      <c r="G31" s="20">
        <v>0.85529548369070518</v>
      </c>
      <c r="H31" s="20">
        <v>0.82146353998482025</v>
      </c>
      <c r="I31" s="20">
        <v>0.70259405576559575</v>
      </c>
      <c r="J31" s="7" t="s">
        <v>285</v>
      </c>
      <c r="K31" s="21" t="s">
        <v>231</v>
      </c>
    </row>
    <row r="32" spans="1:11" s="19" customFormat="1">
      <c r="A32" s="7" t="s">
        <v>229</v>
      </c>
      <c r="B32" s="19">
        <v>8.8914317994463676</v>
      </c>
      <c r="C32" s="19">
        <v>6.3505899746147705</v>
      </c>
      <c r="D32" s="19">
        <v>5.6957065047624935</v>
      </c>
      <c r="E32" s="19">
        <v>5.4677363087666508</v>
      </c>
      <c r="F32" s="20">
        <v>0.17180000000000001</v>
      </c>
      <c r="G32" s="20">
        <v>0.63512679000377714</v>
      </c>
      <c r="H32" s="20">
        <v>0.85383535321916137</v>
      </c>
      <c r="I32" s="20">
        <v>0.54229370708182723</v>
      </c>
      <c r="J32" s="7" t="s">
        <v>285</v>
      </c>
      <c r="K32" s="21" t="s">
        <v>231</v>
      </c>
    </row>
    <row r="33" spans="1:11" s="19" customFormat="1">
      <c r="A33" s="7" t="s">
        <v>230</v>
      </c>
      <c r="B33" s="19">
        <v>12.157001877594155</v>
      </c>
      <c r="C33" s="19">
        <v>8.2811289713718637</v>
      </c>
      <c r="D33" s="19">
        <v>8.6845622257019581</v>
      </c>
      <c r="E33" s="19">
        <v>7.4523107715694792</v>
      </c>
      <c r="F33" s="20">
        <v>6.8099999999999994E-2</v>
      </c>
      <c r="G33" s="20">
        <v>1.3226517497538277</v>
      </c>
      <c r="H33" s="20">
        <v>0.42565265839654443</v>
      </c>
      <c r="I33" s="20">
        <v>0.56299023341555787</v>
      </c>
      <c r="J33" s="7" t="s">
        <v>285</v>
      </c>
      <c r="K33" s="21" t="s">
        <v>231</v>
      </c>
    </row>
    <row r="34" spans="1:11" s="1" customFormat="1">
      <c r="A34" s="2"/>
      <c r="B34" s="14"/>
      <c r="C34" s="14"/>
      <c r="D34" s="14"/>
      <c r="E34" s="14"/>
      <c r="F34" s="15"/>
      <c r="G34" s="15"/>
      <c r="H34" s="15"/>
      <c r="I34" s="15"/>
      <c r="J34" s="2"/>
      <c r="K34" s="12"/>
    </row>
    <row r="35" spans="1:11" s="3" customFormat="1">
      <c r="A35" s="2" t="s">
        <v>358</v>
      </c>
      <c r="B35" s="17">
        <v>6.6045163899999997</v>
      </c>
      <c r="C35" s="17">
        <v>8.384810688</v>
      </c>
      <c r="D35" s="17">
        <v>8.0326235290000003</v>
      </c>
      <c r="E35" s="17">
        <v>8.4637559180000004</v>
      </c>
      <c r="F35" s="50">
        <v>3.4350000000000001</v>
      </c>
      <c r="G35" s="50">
        <v>0.78339999999999999</v>
      </c>
      <c r="H35" s="50">
        <v>1.3483000000000001</v>
      </c>
      <c r="I35" s="50">
        <v>1.0562</v>
      </c>
      <c r="J35" s="2" t="s">
        <v>357</v>
      </c>
      <c r="K35" s="12" t="s">
        <v>200</v>
      </c>
    </row>
    <row r="36" spans="1:11" s="3" customFormat="1">
      <c r="A36" s="2" t="s">
        <v>359</v>
      </c>
      <c r="B36" s="17">
        <v>10.51093152</v>
      </c>
      <c r="C36" s="17">
        <v>13.411058349999999</v>
      </c>
      <c r="D36" s="17">
        <v>13.78322198</v>
      </c>
      <c r="E36" s="17">
        <v>13.82315142</v>
      </c>
      <c r="F36" s="50">
        <v>7.4649000000000001</v>
      </c>
      <c r="G36" s="50">
        <v>1.2943</v>
      </c>
      <c r="H36" s="50">
        <v>1.0281</v>
      </c>
      <c r="I36" s="50">
        <v>1.3306</v>
      </c>
      <c r="J36" s="2" t="s">
        <v>357</v>
      </c>
      <c r="K36" s="12" t="s">
        <v>200</v>
      </c>
    </row>
    <row r="37" spans="1:11" s="3" customFormat="1">
      <c r="A37" s="2" t="s">
        <v>360</v>
      </c>
      <c r="B37" s="17">
        <v>5.1902920080000001</v>
      </c>
      <c r="C37" s="17">
        <v>6.790937198</v>
      </c>
      <c r="D37" s="17">
        <v>5.8573789439999997</v>
      </c>
      <c r="E37" s="17">
        <v>5.4841981080000002</v>
      </c>
      <c r="F37" s="50">
        <v>3.0327999999999999</v>
      </c>
      <c r="G37" s="50">
        <v>0.52359999999999995</v>
      </c>
      <c r="H37" s="50">
        <v>0.77210000000000001</v>
      </c>
      <c r="I37" s="50">
        <v>0.4042</v>
      </c>
      <c r="J37" s="2" t="s">
        <v>357</v>
      </c>
      <c r="K37" s="12" t="s">
        <v>200</v>
      </c>
    </row>
    <row r="38" spans="1:11" s="3" customFormat="1" ht="13">
      <c r="A38" s="2" t="s">
        <v>16</v>
      </c>
      <c r="B38" s="3">
        <v>13.904560671264536</v>
      </c>
      <c r="C38" s="3">
        <v>10.553187657313943</v>
      </c>
      <c r="D38" s="3">
        <v>10.191026510368685</v>
      </c>
      <c r="E38" s="3">
        <v>8.5540148962795861</v>
      </c>
      <c r="F38" s="4">
        <f t="shared" ref="F38:F66" si="0">POWER(2,(C38-B38))</f>
        <v>9.797972047787834E-2</v>
      </c>
      <c r="G38" s="4">
        <v>0.7779982704225632</v>
      </c>
      <c r="H38" s="4">
        <v>0.32152178250907126</v>
      </c>
      <c r="I38" s="4">
        <v>0.25014339069523694</v>
      </c>
      <c r="J38" s="2" t="s">
        <v>17</v>
      </c>
      <c r="K38" s="12" t="s">
        <v>200</v>
      </c>
    </row>
    <row r="39" spans="1:11" s="3" customFormat="1">
      <c r="A39" s="2" t="s">
        <v>361</v>
      </c>
      <c r="B39" s="17">
        <v>12.71081964</v>
      </c>
      <c r="C39" s="17">
        <v>13.92619434</v>
      </c>
      <c r="D39" s="17">
        <v>14.19416519</v>
      </c>
      <c r="E39" s="17">
        <v>14.39868665</v>
      </c>
      <c r="F39" s="50">
        <v>2.3220000000000001</v>
      </c>
      <c r="G39" s="50">
        <v>1.2040999999999999</v>
      </c>
      <c r="H39" s="50">
        <v>1.1523000000000001</v>
      </c>
      <c r="I39" s="50">
        <v>1.3875</v>
      </c>
      <c r="J39" s="2" t="s">
        <v>17</v>
      </c>
      <c r="K39" s="12" t="s">
        <v>200</v>
      </c>
    </row>
    <row r="40" spans="1:11" s="3" customFormat="1">
      <c r="A40" s="2" t="s">
        <v>362</v>
      </c>
      <c r="B40" s="17">
        <v>5.9220162319999998</v>
      </c>
      <c r="C40" s="17">
        <v>4.9789979689999999</v>
      </c>
      <c r="D40" s="17">
        <v>4.6473265100000001</v>
      </c>
      <c r="E40" s="17">
        <v>5.7367217439999996</v>
      </c>
      <c r="F40" s="50">
        <v>0.52010000000000001</v>
      </c>
      <c r="G40" s="50">
        <v>0.79459999999999997</v>
      </c>
      <c r="H40" s="50">
        <v>2.1278000000000001</v>
      </c>
      <c r="I40" s="50">
        <v>1.6908000000000001</v>
      </c>
      <c r="J40" s="2" t="s">
        <v>17</v>
      </c>
      <c r="K40" s="12" t="s">
        <v>200</v>
      </c>
    </row>
    <row r="41" spans="1:11" s="3" customFormat="1">
      <c r="A41" s="2" t="s">
        <v>363</v>
      </c>
      <c r="B41" s="17">
        <v>6.6527084160000003</v>
      </c>
      <c r="C41" s="17">
        <v>6.9865353399999996</v>
      </c>
      <c r="D41" s="17">
        <v>6.0331392880000001</v>
      </c>
      <c r="E41" s="17">
        <v>7.2177769090000004</v>
      </c>
      <c r="F41" s="50">
        <v>1.2604</v>
      </c>
      <c r="G41" s="50">
        <v>0.51639999999999997</v>
      </c>
      <c r="H41" s="50">
        <v>2.2730999999999999</v>
      </c>
      <c r="I41" s="50">
        <v>1.1738</v>
      </c>
      <c r="J41" s="2" t="s">
        <v>17</v>
      </c>
      <c r="K41" s="12" t="s">
        <v>200</v>
      </c>
    </row>
    <row r="42" spans="1:11" s="3" customFormat="1">
      <c r="A42" s="2" t="s">
        <v>364</v>
      </c>
      <c r="B42" s="17">
        <v>7.4197744989999999</v>
      </c>
      <c r="C42" s="17">
        <v>11.411955499999999</v>
      </c>
      <c r="D42" s="17">
        <v>11.5793871</v>
      </c>
      <c r="E42" s="17">
        <v>11.97574071</v>
      </c>
      <c r="F42" s="50">
        <v>15.913500000000001</v>
      </c>
      <c r="G42" s="50">
        <v>1.1231</v>
      </c>
      <c r="H42" s="50">
        <v>1.3162</v>
      </c>
      <c r="I42" s="50">
        <v>1.4781</v>
      </c>
      <c r="J42" s="2" t="s">
        <v>17</v>
      </c>
      <c r="K42" s="12" t="s">
        <v>200</v>
      </c>
    </row>
    <row r="43" spans="1:11" s="3" customFormat="1">
      <c r="A43" s="2" t="s">
        <v>366</v>
      </c>
      <c r="B43" s="17">
        <v>6.3522970059999997</v>
      </c>
      <c r="C43" s="17">
        <v>7.5867571490000003</v>
      </c>
      <c r="D43" s="17">
        <v>7.4582507439999999</v>
      </c>
      <c r="E43" s="17">
        <v>7.5547614169999999</v>
      </c>
      <c r="F43" s="50">
        <v>2.3529</v>
      </c>
      <c r="G43" s="50">
        <v>0.91479999999999995</v>
      </c>
      <c r="H43" s="50">
        <v>1.0691999999999999</v>
      </c>
      <c r="I43" s="50">
        <v>0.97809999999999997</v>
      </c>
      <c r="J43" s="2" t="s">
        <v>365</v>
      </c>
      <c r="K43" s="12" t="s">
        <v>200</v>
      </c>
    </row>
    <row r="44" spans="1:11" s="3" customFormat="1">
      <c r="A44" s="2" t="s">
        <v>15</v>
      </c>
      <c r="B44" s="17">
        <v>12.0303837</v>
      </c>
      <c r="C44" s="17">
        <v>13.08631447</v>
      </c>
      <c r="D44" s="17">
        <v>13.36914425</v>
      </c>
      <c r="E44" s="17">
        <v>13.306368150000001</v>
      </c>
      <c r="F44" s="50">
        <v>2.0790999999999999</v>
      </c>
      <c r="G44" s="50">
        <v>1.2165999999999999</v>
      </c>
      <c r="H44" s="50">
        <v>0.95740000000000003</v>
      </c>
      <c r="I44" s="50">
        <v>1.1648000000000001</v>
      </c>
      <c r="J44" s="2" t="s">
        <v>365</v>
      </c>
      <c r="K44" s="12" t="s">
        <v>200</v>
      </c>
    </row>
    <row r="45" spans="1:11" s="3" customFormat="1">
      <c r="A45" s="2" t="s">
        <v>14</v>
      </c>
      <c r="B45" s="17">
        <v>12.49894449</v>
      </c>
      <c r="C45" s="17">
        <v>14.6809662</v>
      </c>
      <c r="D45" s="17">
        <v>14.554043979999999</v>
      </c>
      <c r="E45" s="17">
        <v>14.386994789999999</v>
      </c>
      <c r="F45" s="50">
        <v>4.5378999999999996</v>
      </c>
      <c r="G45" s="50">
        <v>0.91579999999999995</v>
      </c>
      <c r="H45" s="50">
        <v>0.89070000000000005</v>
      </c>
      <c r="I45" s="50">
        <v>0.81569999999999998</v>
      </c>
      <c r="J45" s="2" t="s">
        <v>365</v>
      </c>
      <c r="K45" s="12" t="s">
        <v>200</v>
      </c>
    </row>
    <row r="46" spans="1:11" s="3" customFormat="1">
      <c r="A46" s="2" t="s">
        <v>367</v>
      </c>
      <c r="B46" s="17">
        <v>5.4400057889999998</v>
      </c>
      <c r="C46" s="17">
        <v>6.5601349039999999</v>
      </c>
      <c r="D46" s="17">
        <v>5.3652291879999998</v>
      </c>
      <c r="E46" s="17">
        <v>6.1295501369999998</v>
      </c>
      <c r="F46" s="50">
        <v>2.1737000000000002</v>
      </c>
      <c r="G46" s="50">
        <v>0.43680000000000002</v>
      </c>
      <c r="H46" s="50">
        <v>1.6986000000000001</v>
      </c>
      <c r="I46" s="50">
        <v>0.74199999999999999</v>
      </c>
      <c r="J46" s="2" t="s">
        <v>365</v>
      </c>
      <c r="K46" s="12" t="s">
        <v>200</v>
      </c>
    </row>
    <row r="47" spans="1:11" s="3" customFormat="1">
      <c r="A47" s="2" t="s">
        <v>40</v>
      </c>
      <c r="B47" s="17">
        <v>13.03142349</v>
      </c>
      <c r="C47" s="17">
        <v>6.7842422149999999</v>
      </c>
      <c r="D47" s="17">
        <v>5.4282553629999999</v>
      </c>
      <c r="E47" s="17">
        <v>6.5754980180000002</v>
      </c>
      <c r="F47" s="50">
        <v>1.32E-2</v>
      </c>
      <c r="G47" s="50">
        <v>0.39069999999999999</v>
      </c>
      <c r="H47" s="50">
        <v>2.2149000000000001</v>
      </c>
      <c r="I47" s="50">
        <v>0.86529999999999996</v>
      </c>
      <c r="J47" s="2" t="s">
        <v>365</v>
      </c>
      <c r="K47" s="12" t="s">
        <v>200</v>
      </c>
    </row>
    <row r="48" spans="1:11" s="3" customFormat="1" ht="13">
      <c r="A48" s="2"/>
      <c r="F48" s="4"/>
      <c r="G48" s="4"/>
      <c r="H48" s="4"/>
      <c r="I48" s="4"/>
      <c r="J48" s="2"/>
      <c r="K48" s="12"/>
    </row>
    <row r="49" spans="1:11" s="19" customFormat="1">
      <c r="A49" s="7" t="s">
        <v>31</v>
      </c>
      <c r="B49" s="19">
        <v>10.679802915885688</v>
      </c>
      <c r="C49" s="19">
        <v>8.5102855883814481</v>
      </c>
      <c r="D49" s="19">
        <v>8.7259059051929526</v>
      </c>
      <c r="E49" s="19">
        <v>8.7497388200487745</v>
      </c>
      <c r="F49" s="20">
        <f>POWER(2,(C49-B49))</f>
        <v>0.22228502621548854</v>
      </c>
      <c r="G49" s="20">
        <v>1.1612030905390724</v>
      </c>
      <c r="H49" s="20">
        <v>1.0166569227620819</v>
      </c>
      <c r="I49" s="20">
        <v>1.1805451607292727</v>
      </c>
      <c r="J49" s="7" t="s">
        <v>32</v>
      </c>
      <c r="K49" s="21" t="s">
        <v>199</v>
      </c>
    </row>
    <row r="50" spans="1:11" s="19" customFormat="1">
      <c r="A50" s="7" t="s">
        <v>33</v>
      </c>
      <c r="B50" s="19">
        <v>13.150816391787382</v>
      </c>
      <c r="C50" s="19">
        <v>8.9948280562072807</v>
      </c>
      <c r="D50" s="19">
        <v>8.7347864471473766</v>
      </c>
      <c r="E50" s="19">
        <v>8.6796151001794879</v>
      </c>
      <c r="F50" s="20">
        <f>POWER(2,(C50-B50))</f>
        <v>5.6094831700546723E-2</v>
      </c>
      <c r="G50" s="20">
        <v>0.83506383483584712</v>
      </c>
      <c r="H50" s="20">
        <v>0.96248012383112691</v>
      </c>
      <c r="I50" s="20">
        <v>0.80373234315970188</v>
      </c>
      <c r="J50" s="7" t="s">
        <v>32</v>
      </c>
      <c r="K50" s="21" t="s">
        <v>199</v>
      </c>
    </row>
    <row r="51" spans="1:11" s="19" customFormat="1">
      <c r="A51" s="7" t="s">
        <v>339</v>
      </c>
      <c r="B51" s="19">
        <v>6.444085576</v>
      </c>
      <c r="C51" s="19">
        <v>5.4226409340000004</v>
      </c>
      <c r="D51" s="19">
        <v>6.3264018000000002</v>
      </c>
      <c r="E51" s="19">
        <v>6.5145738230000001</v>
      </c>
      <c r="F51" s="20">
        <v>0.49259999999999998</v>
      </c>
      <c r="G51" s="20">
        <v>1.8709</v>
      </c>
      <c r="H51" s="20">
        <v>1.139</v>
      </c>
      <c r="I51" s="20">
        <v>2.1316000000000002</v>
      </c>
      <c r="J51" s="7" t="s">
        <v>32</v>
      </c>
      <c r="K51" s="21" t="s">
        <v>199</v>
      </c>
    </row>
    <row r="52" spans="1:11" s="19" customFormat="1">
      <c r="A52" s="7" t="s">
        <v>36</v>
      </c>
      <c r="B52" s="19">
        <v>12.594736155958955</v>
      </c>
      <c r="C52" s="19">
        <v>15.064134861476838</v>
      </c>
      <c r="D52" s="19">
        <v>15.151571468383674</v>
      </c>
      <c r="E52" s="19">
        <v>14.936442167597285</v>
      </c>
      <c r="F52" s="20">
        <f>POWER(2,(C52-B52))</f>
        <v>5.5381291790079494</v>
      </c>
      <c r="G52" s="20">
        <v>1.0624806793981059</v>
      </c>
      <c r="H52" s="20">
        <v>0.86146894754940995</v>
      </c>
      <c r="I52" s="20">
        <v>0.91529411267266825</v>
      </c>
      <c r="J52" s="7" t="s">
        <v>37</v>
      </c>
      <c r="K52" s="21" t="s">
        <v>199</v>
      </c>
    </row>
    <row r="53" spans="1:11" s="19" customFormat="1">
      <c r="A53" s="7" t="s">
        <v>340</v>
      </c>
      <c r="B53" s="19">
        <v>7.1352933439999999</v>
      </c>
      <c r="C53" s="19">
        <v>6.2024022810000004</v>
      </c>
      <c r="D53" s="19">
        <v>5.9312834990000001</v>
      </c>
      <c r="E53" s="19">
        <v>7.0421888109999999</v>
      </c>
      <c r="F53" s="20">
        <v>0.52380000000000004</v>
      </c>
      <c r="G53" s="20">
        <v>0.82869999999999999</v>
      </c>
      <c r="H53" s="20">
        <v>2.1598000000000002</v>
      </c>
      <c r="I53" s="20">
        <v>1.78</v>
      </c>
      <c r="J53" s="7" t="s">
        <v>32</v>
      </c>
      <c r="K53" s="21" t="s">
        <v>199</v>
      </c>
    </row>
    <row r="54" spans="1:11" s="19" customFormat="1">
      <c r="A54" s="7" t="s">
        <v>38</v>
      </c>
      <c r="B54" s="19">
        <v>8.5500939281164872</v>
      </c>
      <c r="C54" s="19">
        <v>4.6990055119148462</v>
      </c>
      <c r="D54" s="19">
        <v>5.6303364692855942</v>
      </c>
      <c r="E54" s="19">
        <v>6.4571348525341294</v>
      </c>
      <c r="F54" s="20">
        <f>POWER(2,(C54-B54))</f>
        <v>6.9295793271812942E-2</v>
      </c>
      <c r="G54" s="20">
        <v>1.907034518254709</v>
      </c>
      <c r="H54" s="20">
        <v>1.7737447120123744</v>
      </c>
      <c r="I54" s="20">
        <v>3.3825923923793559</v>
      </c>
      <c r="J54" s="7" t="s">
        <v>39</v>
      </c>
      <c r="K54" s="21" t="s">
        <v>199</v>
      </c>
    </row>
    <row r="55" spans="1:11" s="19" customFormat="1">
      <c r="A55" s="7" t="s">
        <v>34</v>
      </c>
      <c r="B55" s="19">
        <v>7.481476346115433</v>
      </c>
      <c r="C55" s="19">
        <v>4.56168130898401</v>
      </c>
      <c r="D55" s="19">
        <v>4.9250683712799725</v>
      </c>
      <c r="E55" s="19">
        <v>5.7730013336751886</v>
      </c>
      <c r="F55" s="20">
        <f>POWER(2,(C55-B55))</f>
        <v>0.13214602764805211</v>
      </c>
      <c r="G55" s="20">
        <v>1.2864425782803628</v>
      </c>
      <c r="H55" s="20">
        <v>1.7999202208827674</v>
      </c>
      <c r="I55" s="20">
        <v>2.3154940096513879</v>
      </c>
      <c r="J55" s="7" t="s">
        <v>32</v>
      </c>
      <c r="K55" s="21" t="s">
        <v>199</v>
      </c>
    </row>
    <row r="56" spans="1:11" s="19" customFormat="1">
      <c r="A56" s="7" t="s">
        <v>35</v>
      </c>
      <c r="B56" s="19">
        <v>7.4692764724489651</v>
      </c>
      <c r="C56" s="19">
        <v>5.9350665100251696</v>
      </c>
      <c r="D56" s="19">
        <v>4.2362902372139741</v>
      </c>
      <c r="E56" s="19">
        <v>5.2099231606756966</v>
      </c>
      <c r="F56" s="20">
        <f>POWER(2,(C56-B56))</f>
        <v>0.34526835979620396</v>
      </c>
      <c r="G56" s="20">
        <v>0.30804728535840847</v>
      </c>
      <c r="H56" s="20">
        <v>1.9637794667024813</v>
      </c>
      <c r="I56" s="20">
        <v>0.60493693376028235</v>
      </c>
      <c r="J56" s="7" t="s">
        <v>32</v>
      </c>
      <c r="K56" s="21" t="s">
        <v>199</v>
      </c>
    </row>
    <row r="57" spans="1:11" s="8" customFormat="1">
      <c r="A57" s="7" t="s">
        <v>341</v>
      </c>
      <c r="B57" s="19">
        <v>4.6229831470000002</v>
      </c>
      <c r="C57" s="19">
        <v>6.7029098600000001</v>
      </c>
      <c r="D57" s="19">
        <v>4.046942391</v>
      </c>
      <c r="E57" s="19">
        <v>5.0059589359999999</v>
      </c>
      <c r="F57" s="9">
        <v>4.2279</v>
      </c>
      <c r="G57" s="9">
        <v>0.15870000000000001</v>
      </c>
      <c r="H57" s="9">
        <v>1.944</v>
      </c>
      <c r="I57" s="9">
        <v>0.30840000000000001</v>
      </c>
      <c r="J57" s="7" t="s">
        <v>32</v>
      </c>
      <c r="K57" s="21" t="s">
        <v>199</v>
      </c>
    </row>
    <row r="58" spans="1:11" s="19" customFormat="1">
      <c r="A58" s="7" t="s">
        <v>29</v>
      </c>
      <c r="B58" s="19">
        <v>4.8403359557015024</v>
      </c>
      <c r="C58" s="19">
        <v>5.6902176665645667</v>
      </c>
      <c r="D58" s="19">
        <v>7.3180349672096439</v>
      </c>
      <c r="E58" s="19">
        <v>8.7392262492572996</v>
      </c>
      <c r="F58" s="20">
        <f>POWER(2,(C58-B58))</f>
        <v>1.8023531410178093</v>
      </c>
      <c r="G58" s="20">
        <v>3.0904508067138523</v>
      </c>
      <c r="H58" s="20">
        <v>2.6780655660589687</v>
      </c>
      <c r="I58" s="20">
        <v>8.2764298890595285</v>
      </c>
      <c r="J58" s="7" t="s">
        <v>287</v>
      </c>
      <c r="K58" s="21" t="s">
        <v>199</v>
      </c>
    </row>
    <row r="59" spans="1:11" s="19" customFormat="1">
      <c r="A59" s="7" t="s">
        <v>27</v>
      </c>
      <c r="B59" s="19">
        <v>11.871473097639694</v>
      </c>
      <c r="C59" s="19">
        <v>14.309914054525999</v>
      </c>
      <c r="D59" s="19">
        <v>14.753911967574629</v>
      </c>
      <c r="E59" s="19">
        <v>14.831503551069892</v>
      </c>
      <c r="F59" s="20">
        <f>POWER(2,(C59-B59))</f>
        <v>5.4205564391275587</v>
      </c>
      <c r="G59" s="20">
        <v>1.3603688845432533</v>
      </c>
      <c r="H59" s="20">
        <v>1.0552549403274247</v>
      </c>
      <c r="I59" s="20">
        <v>1.4355359860819763</v>
      </c>
      <c r="J59" s="7" t="s">
        <v>28</v>
      </c>
      <c r="K59" s="21" t="s">
        <v>199</v>
      </c>
    </row>
    <row r="60" spans="1:11" s="19" customFormat="1">
      <c r="A60" s="7" t="s">
        <v>342</v>
      </c>
      <c r="B60" s="19">
        <v>6.4873656510000002</v>
      </c>
      <c r="C60" s="19">
        <v>7.4714906220000001</v>
      </c>
      <c r="D60" s="19">
        <v>7.0522902329999999</v>
      </c>
      <c r="E60" s="19">
        <v>7.3706391340000001</v>
      </c>
      <c r="F60" s="20">
        <v>1.978</v>
      </c>
      <c r="G60" s="20">
        <v>0.74780000000000002</v>
      </c>
      <c r="H60" s="20">
        <v>1.2468999999999999</v>
      </c>
      <c r="I60" s="20">
        <v>0.9325</v>
      </c>
      <c r="J60" s="7" t="s">
        <v>26</v>
      </c>
      <c r="K60" s="21" t="s">
        <v>199</v>
      </c>
    </row>
    <row r="61" spans="1:11" s="8" customFormat="1">
      <c r="A61" s="7" t="s">
        <v>25</v>
      </c>
      <c r="B61" s="19">
        <v>15.41634019</v>
      </c>
      <c r="C61" s="19">
        <v>12.90572349</v>
      </c>
      <c r="D61" s="19">
        <v>12.327194159999999</v>
      </c>
      <c r="E61" s="19">
        <v>12.20496054</v>
      </c>
      <c r="F61" s="9">
        <v>0.17549999999999999</v>
      </c>
      <c r="G61" s="9">
        <v>0.66959999999999997</v>
      </c>
      <c r="H61" s="9">
        <v>0.91879999999999995</v>
      </c>
      <c r="I61" s="9">
        <v>0.61519999999999997</v>
      </c>
      <c r="J61" s="7" t="s">
        <v>26</v>
      </c>
      <c r="K61" s="21" t="s">
        <v>199</v>
      </c>
    </row>
    <row r="62" spans="1:11" s="19" customFormat="1">
      <c r="A62" s="7" t="s">
        <v>20</v>
      </c>
      <c r="B62" s="19">
        <v>10.263214335799733</v>
      </c>
      <c r="C62" s="19">
        <v>8.5551204130750431</v>
      </c>
      <c r="D62" s="19">
        <v>8.0147534566099363</v>
      </c>
      <c r="E62" s="19">
        <v>8.0974827750775376</v>
      </c>
      <c r="F62" s="20">
        <f t="shared" si="0"/>
        <v>0.30606417197852515</v>
      </c>
      <c r="G62" s="20">
        <v>0.68759599345716405</v>
      </c>
      <c r="H62" s="20">
        <v>1.0590196205142959</v>
      </c>
      <c r="I62" s="20">
        <v>0.72817764805815621</v>
      </c>
      <c r="J62" s="7" t="s">
        <v>286</v>
      </c>
      <c r="K62" s="21" t="s">
        <v>199</v>
      </c>
    </row>
    <row r="63" spans="1:11" s="19" customFormat="1">
      <c r="A63" s="7" t="s">
        <v>21</v>
      </c>
      <c r="B63" s="19">
        <v>12.310291475210079</v>
      </c>
      <c r="C63" s="19">
        <v>10.271636425738249</v>
      </c>
      <c r="D63" s="19">
        <v>10.087072422383622</v>
      </c>
      <c r="E63" s="19">
        <v>9.9055846450638345</v>
      </c>
      <c r="F63" s="20">
        <f t="shared" si="0"/>
        <v>0.24339053162065113</v>
      </c>
      <c r="G63" s="20">
        <v>0.87991495470731118</v>
      </c>
      <c r="H63" s="20">
        <v>0.88179317921784317</v>
      </c>
      <c r="I63" s="20">
        <v>0.77590300535268442</v>
      </c>
      <c r="J63" s="7" t="s">
        <v>286</v>
      </c>
      <c r="K63" s="21" t="s">
        <v>199</v>
      </c>
    </row>
    <row r="64" spans="1:11" s="19" customFormat="1">
      <c r="A64" s="7" t="s">
        <v>18</v>
      </c>
      <c r="B64" s="19">
        <v>11.497339119296951</v>
      </c>
      <c r="C64" s="19">
        <v>9.2883558603212233</v>
      </c>
      <c r="D64" s="19">
        <v>9.4431326231727351</v>
      </c>
      <c r="E64" s="19">
        <v>8.670059829432855</v>
      </c>
      <c r="F64" s="20">
        <f t="shared" si="0"/>
        <v>0.21628668242100152</v>
      </c>
      <c r="G64" s="20">
        <v>1.1132493449272067</v>
      </c>
      <c r="H64" s="20">
        <v>0.58516979421142346</v>
      </c>
      <c r="I64" s="20">
        <v>0.65143989007705549</v>
      </c>
      <c r="J64" s="7" t="s">
        <v>19</v>
      </c>
      <c r="K64" s="21" t="s">
        <v>199</v>
      </c>
    </row>
    <row r="65" spans="1:11" s="19" customFormat="1">
      <c r="A65" s="7" t="s">
        <v>22</v>
      </c>
      <c r="B65" s="19">
        <v>11.181236090251822</v>
      </c>
      <c r="C65" s="19">
        <v>8.990172470373345</v>
      </c>
      <c r="D65" s="19">
        <v>8.9289305903693048</v>
      </c>
      <c r="E65" s="19">
        <v>9.0893452219849582</v>
      </c>
      <c r="F65" s="20">
        <f t="shared" si="0"/>
        <v>0.2189899215495629</v>
      </c>
      <c r="G65" s="20">
        <v>0.95843873467586926</v>
      </c>
      <c r="H65" s="20">
        <v>1.1176082933652345</v>
      </c>
      <c r="I65" s="20">
        <v>1.071159078556233</v>
      </c>
      <c r="J65" s="7" t="s">
        <v>286</v>
      </c>
      <c r="K65" s="21" t="s">
        <v>199</v>
      </c>
    </row>
    <row r="66" spans="1:11" s="19" customFormat="1">
      <c r="A66" s="7" t="s">
        <v>23</v>
      </c>
      <c r="B66" s="19">
        <v>10.916615220124514</v>
      </c>
      <c r="C66" s="19">
        <v>9.3307808386459268</v>
      </c>
      <c r="D66" s="19">
        <v>8.4060933678665801</v>
      </c>
      <c r="E66" s="19">
        <v>8.8895216615039701</v>
      </c>
      <c r="F66" s="20">
        <f t="shared" si="0"/>
        <v>0.3331319469629529</v>
      </c>
      <c r="G66" s="20">
        <v>0.52679462447762415</v>
      </c>
      <c r="H66" s="20">
        <v>1.3980619536393344</v>
      </c>
      <c r="I66" s="20">
        <v>0.73649152186388689</v>
      </c>
      <c r="J66" s="7" t="s">
        <v>286</v>
      </c>
      <c r="K66" s="21" t="s">
        <v>199</v>
      </c>
    </row>
    <row r="67" spans="1:11" s="19" customFormat="1">
      <c r="A67" s="7" t="s">
        <v>343</v>
      </c>
      <c r="B67" s="19">
        <v>10.31147992</v>
      </c>
      <c r="C67" s="19">
        <v>12.33377439</v>
      </c>
      <c r="D67" s="19">
        <v>11.803288070000001</v>
      </c>
      <c r="E67" s="19">
        <v>12.01161578</v>
      </c>
      <c r="F67" s="20">
        <v>4.0629999999999997</v>
      </c>
      <c r="G67" s="20">
        <v>0.69230000000000003</v>
      </c>
      <c r="H67" s="20">
        <v>1.1553</v>
      </c>
      <c r="I67" s="20">
        <v>0.79990000000000006</v>
      </c>
      <c r="J67" s="7" t="s">
        <v>286</v>
      </c>
      <c r="K67" s="21" t="s">
        <v>199</v>
      </c>
    </row>
    <row r="68" spans="1:11" s="19" customFormat="1">
      <c r="A68" s="7" t="s">
        <v>345</v>
      </c>
      <c r="B68" s="19">
        <v>11.777513470000001</v>
      </c>
      <c r="C68" s="19">
        <v>12.877769649999999</v>
      </c>
      <c r="D68" s="19">
        <v>12.86636367</v>
      </c>
      <c r="E68" s="19">
        <v>12.788691780000001</v>
      </c>
      <c r="F68" s="51">
        <v>2.1438999999999999</v>
      </c>
      <c r="G68" s="51">
        <v>0.99209999999999998</v>
      </c>
      <c r="H68" s="51">
        <v>0.9476</v>
      </c>
      <c r="I68" s="51">
        <v>0.94010000000000005</v>
      </c>
      <c r="J68" s="7" t="s">
        <v>344</v>
      </c>
      <c r="K68" s="21" t="s">
        <v>199</v>
      </c>
    </row>
    <row r="69" spans="1:11" s="51" customFormat="1">
      <c r="A69" s="47" t="s">
        <v>347</v>
      </c>
      <c r="B69" s="51">
        <v>10.1169896</v>
      </c>
      <c r="C69" s="51">
        <v>11.15914229</v>
      </c>
      <c r="D69" s="51">
        <v>11.32066691</v>
      </c>
      <c r="E69" s="51">
        <v>11.778621790000001</v>
      </c>
      <c r="F69" s="51">
        <v>2.0592999999999999</v>
      </c>
      <c r="G69" s="51">
        <v>1.1185</v>
      </c>
      <c r="H69" s="51">
        <v>1.3735999999999999</v>
      </c>
      <c r="I69" s="51">
        <v>1.5363</v>
      </c>
      <c r="J69" s="48" t="s">
        <v>346</v>
      </c>
      <c r="K69" s="52" t="s">
        <v>349</v>
      </c>
    </row>
    <row r="70" spans="1:11" s="51" customFormat="1">
      <c r="A70" s="47" t="s">
        <v>348</v>
      </c>
      <c r="B70" s="51">
        <v>4.9688480579999998</v>
      </c>
      <c r="C70" s="51">
        <v>6.6509140090000001</v>
      </c>
      <c r="D70" s="51">
        <v>5.5311804709999999</v>
      </c>
      <c r="E70" s="51">
        <v>5.5255218910000004</v>
      </c>
      <c r="F70" s="51">
        <v>3.2088999999999999</v>
      </c>
      <c r="G70" s="51">
        <v>0.4602</v>
      </c>
      <c r="H70" s="51">
        <v>0.99609999999999999</v>
      </c>
      <c r="I70" s="51">
        <v>0.45839999999999997</v>
      </c>
      <c r="J70" s="48" t="s">
        <v>346</v>
      </c>
      <c r="K70" s="52" t="s">
        <v>199</v>
      </c>
    </row>
    <row r="71" spans="1:11" s="51" customFormat="1">
      <c r="A71" s="47" t="s">
        <v>350</v>
      </c>
      <c r="B71" s="51">
        <v>11.10949475</v>
      </c>
      <c r="C71" s="51">
        <v>12.13238471</v>
      </c>
      <c r="D71" s="51">
        <v>12.275317859999999</v>
      </c>
      <c r="E71" s="51">
        <v>12.689342570000001</v>
      </c>
      <c r="F71" s="51">
        <v>2.032</v>
      </c>
      <c r="G71" s="51">
        <v>1.1041000000000001</v>
      </c>
      <c r="H71" s="51">
        <v>1.3324</v>
      </c>
      <c r="I71" s="51">
        <v>1.4712000000000001</v>
      </c>
      <c r="J71" s="48" t="s">
        <v>288</v>
      </c>
      <c r="K71" s="49" t="s">
        <v>199</v>
      </c>
    </row>
    <row r="72" spans="1:11" s="19" customFormat="1">
      <c r="A72" s="7" t="s">
        <v>351</v>
      </c>
      <c r="B72" s="19">
        <v>13.92430764</v>
      </c>
      <c r="C72" s="19">
        <v>15.00839721</v>
      </c>
      <c r="D72" s="19">
        <v>15.04366836</v>
      </c>
      <c r="E72" s="19">
        <v>14.8859982</v>
      </c>
      <c r="F72" s="51">
        <v>2.12</v>
      </c>
      <c r="G72" s="51">
        <v>1.0246999999999999</v>
      </c>
      <c r="H72" s="51">
        <v>0.89649999999999996</v>
      </c>
      <c r="I72" s="51">
        <v>0.91869999999999996</v>
      </c>
      <c r="J72" s="7" t="s">
        <v>288</v>
      </c>
      <c r="K72" s="21" t="s">
        <v>199</v>
      </c>
    </row>
    <row r="73" spans="1:11" s="19" customFormat="1">
      <c r="A73" s="7" t="s">
        <v>30</v>
      </c>
      <c r="B73" s="19">
        <v>6.3359675526291577</v>
      </c>
      <c r="C73" s="19">
        <v>8.0161557424335914</v>
      </c>
      <c r="D73" s="19">
        <v>8.7034488818686864</v>
      </c>
      <c r="E73" s="19">
        <v>8.7139712813776828</v>
      </c>
      <c r="F73" s="20">
        <f t="shared" ref="F73:F119" si="1">POWER(2,(C73-B73))</f>
        <v>3.2046975141974761</v>
      </c>
      <c r="G73" s="20">
        <v>1.610259428641601</v>
      </c>
      <c r="H73" s="20">
        <v>1.0073202344284946</v>
      </c>
      <c r="I73" s="20">
        <v>1.6220469051499513</v>
      </c>
      <c r="J73" s="7" t="s">
        <v>288</v>
      </c>
      <c r="K73" s="21" t="s">
        <v>199</v>
      </c>
    </row>
    <row r="74" spans="1:11" s="19" customFormat="1" ht="14" customHeight="1">
      <c r="A74" s="7" t="s">
        <v>351</v>
      </c>
      <c r="B74" s="19">
        <v>13.92430764</v>
      </c>
      <c r="C74" s="19">
        <v>15.00839721</v>
      </c>
      <c r="D74" s="19">
        <v>15.04366836</v>
      </c>
      <c r="E74" s="19">
        <v>14.8859982</v>
      </c>
      <c r="F74" s="51">
        <v>2.12</v>
      </c>
      <c r="G74" s="51">
        <v>1.0246999999999999</v>
      </c>
      <c r="H74" s="51">
        <v>0.89649999999999996</v>
      </c>
      <c r="I74" s="51">
        <v>0.91869999999999996</v>
      </c>
      <c r="J74" s="7" t="s">
        <v>352</v>
      </c>
      <c r="K74" s="11" t="s">
        <v>199</v>
      </c>
    </row>
    <row r="75" spans="1:11" s="19" customFormat="1">
      <c r="A75" s="7" t="s">
        <v>353</v>
      </c>
      <c r="B75" s="19">
        <v>10.442541139999999</v>
      </c>
      <c r="C75" s="19">
        <v>11.74881457</v>
      </c>
      <c r="D75" s="19">
        <v>11.72105676</v>
      </c>
      <c r="E75" s="19">
        <v>12.10525857</v>
      </c>
      <c r="F75" s="51">
        <v>2.4729999999999999</v>
      </c>
      <c r="G75" s="51">
        <v>0.98089999999999999</v>
      </c>
      <c r="H75" s="51">
        <v>1.3050999999999999</v>
      </c>
      <c r="I75" s="51">
        <v>1.2803</v>
      </c>
      <c r="J75" s="7" t="s">
        <v>352</v>
      </c>
      <c r="K75" s="11" t="s">
        <v>199</v>
      </c>
    </row>
    <row r="76" spans="1:11" s="19" customFormat="1">
      <c r="A76" s="7" t="s">
        <v>355</v>
      </c>
      <c r="B76" s="19">
        <v>13.89575119</v>
      </c>
      <c r="C76" s="19">
        <v>14.86536298</v>
      </c>
      <c r="D76" s="19">
        <v>14.955381859999999</v>
      </c>
      <c r="E76" s="19">
        <v>14.831956910000001</v>
      </c>
      <c r="F76" s="51">
        <v>1.9582999999999999</v>
      </c>
      <c r="G76" s="51">
        <v>1.0644</v>
      </c>
      <c r="H76" s="51">
        <v>0.91800000000000004</v>
      </c>
      <c r="I76" s="51">
        <v>0.97709999999999997</v>
      </c>
      <c r="J76" s="7" t="s">
        <v>354</v>
      </c>
      <c r="K76" s="11" t="s">
        <v>199</v>
      </c>
    </row>
    <row r="77" spans="1:11" s="19" customFormat="1">
      <c r="A77" s="7" t="s">
        <v>24</v>
      </c>
      <c r="B77" s="19">
        <v>11.77942582</v>
      </c>
      <c r="C77" s="19">
        <v>14.27146308</v>
      </c>
      <c r="D77" s="19">
        <v>14.55021442</v>
      </c>
      <c r="E77" s="19">
        <v>14.670145789999999</v>
      </c>
      <c r="F77" s="51">
        <v>5.6257000000000001</v>
      </c>
      <c r="G77" s="51">
        <v>1.2131000000000001</v>
      </c>
      <c r="H77" s="51">
        <v>1.0867</v>
      </c>
      <c r="I77" s="51">
        <v>1.3183</v>
      </c>
      <c r="J77" s="7" t="s">
        <v>354</v>
      </c>
      <c r="K77" s="11" t="s">
        <v>199</v>
      </c>
    </row>
    <row r="78" spans="1:11" s="19" customFormat="1">
      <c r="A78" s="7" t="s">
        <v>345</v>
      </c>
      <c r="B78" s="19">
        <v>11.777513470000001</v>
      </c>
      <c r="C78" s="19">
        <v>12.877769649999999</v>
      </c>
      <c r="D78" s="19">
        <v>12.86636367</v>
      </c>
      <c r="E78" s="19">
        <v>12.788691780000001</v>
      </c>
      <c r="F78" s="51">
        <v>2.1438999999999999</v>
      </c>
      <c r="G78" s="51">
        <v>0.99209999999999998</v>
      </c>
      <c r="H78" s="51">
        <v>0.9476</v>
      </c>
      <c r="I78" s="51">
        <v>0.94010000000000005</v>
      </c>
      <c r="J78" s="7" t="s">
        <v>356</v>
      </c>
      <c r="K78" s="11" t="s">
        <v>199</v>
      </c>
    </row>
    <row r="79" spans="1:11" s="19" customFormat="1">
      <c r="A79" s="7" t="s">
        <v>220</v>
      </c>
      <c r="B79" s="19">
        <v>9.8207426511951965</v>
      </c>
      <c r="C79" s="19">
        <v>8.8672508723671228</v>
      </c>
      <c r="D79" s="19">
        <v>8.8144132617082604</v>
      </c>
      <c r="E79" s="19">
        <v>6.0277078263712012</v>
      </c>
      <c r="F79" s="20">
        <v>0.51639999999999997</v>
      </c>
      <c r="G79" s="20">
        <v>0.96403831351065716</v>
      </c>
      <c r="H79" s="20">
        <v>0.14491657955161782</v>
      </c>
      <c r="I79" s="20">
        <v>0.1397051349506746</v>
      </c>
      <c r="J79" s="7" t="s">
        <v>221</v>
      </c>
      <c r="K79" s="21" t="s">
        <v>313</v>
      </c>
    </row>
    <row r="80" spans="1:11" s="19" customFormat="1">
      <c r="A80" s="7" t="s">
        <v>222</v>
      </c>
      <c r="B80" s="19">
        <v>9.4241303101352134</v>
      </c>
      <c r="C80" s="19">
        <v>7.6353697757685097</v>
      </c>
      <c r="D80" s="19">
        <v>8.094986086817455</v>
      </c>
      <c r="E80" s="19">
        <v>4.8261478101500144</v>
      </c>
      <c r="F80" s="20">
        <v>0.28939999999999999</v>
      </c>
      <c r="G80" s="20">
        <v>1.3751760374263857</v>
      </c>
      <c r="H80" s="20">
        <v>0.10374845254842489</v>
      </c>
      <c r="I80" s="20">
        <v>0.14267238586466233</v>
      </c>
      <c r="J80" s="7" t="s">
        <v>289</v>
      </c>
      <c r="K80" s="21" t="s">
        <v>313</v>
      </c>
    </row>
    <row r="81" spans="1:11" s="19" customFormat="1">
      <c r="A81" s="7" t="s">
        <v>223</v>
      </c>
      <c r="B81" s="19">
        <v>11.612505650667295</v>
      </c>
      <c r="C81" s="19">
        <v>10.62811116075779</v>
      </c>
      <c r="D81" s="19">
        <v>10.184236812007798</v>
      </c>
      <c r="E81" s="19">
        <v>8.4319929802241145</v>
      </c>
      <c r="F81" s="20">
        <v>0.50539999999999996</v>
      </c>
      <c r="G81" s="20">
        <v>0.73515769382575635</v>
      </c>
      <c r="H81" s="20">
        <v>0.29683974300369437</v>
      </c>
      <c r="I81" s="20">
        <v>0.21822402090242618</v>
      </c>
      <c r="J81" s="7" t="s">
        <v>290</v>
      </c>
      <c r="K81" s="21" t="s">
        <v>313</v>
      </c>
    </row>
    <row r="82" spans="1:11" s="19" customFormat="1">
      <c r="A82" s="7" t="s">
        <v>225</v>
      </c>
      <c r="B82" s="19">
        <v>10.506035803826878</v>
      </c>
      <c r="C82" s="19">
        <v>8.2990427467920203</v>
      </c>
      <c r="D82" s="19">
        <v>8.3026725578061065</v>
      </c>
      <c r="E82" s="19">
        <v>8.2231969820523378</v>
      </c>
      <c r="F82" s="20">
        <v>0.21659999999999999</v>
      </c>
      <c r="G82" s="20">
        <v>1.0025191610375841</v>
      </c>
      <c r="H82" s="20">
        <v>0.94640160420695463</v>
      </c>
      <c r="I82" s="20">
        <v>0.94878574225417989</v>
      </c>
      <c r="J82" s="7" t="s">
        <v>290</v>
      </c>
      <c r="K82" s="21" t="s">
        <v>313</v>
      </c>
    </row>
    <row r="83" spans="1:11" s="19" customFormat="1">
      <c r="A83" s="7" t="s">
        <v>226</v>
      </c>
      <c r="B83" s="19">
        <v>11.344012342973896</v>
      </c>
      <c r="C83" s="19">
        <v>7.339370983525118</v>
      </c>
      <c r="D83" s="19">
        <v>7.9773788322145931</v>
      </c>
      <c r="E83" s="19">
        <v>6.8143709744733458</v>
      </c>
      <c r="F83" s="20">
        <v>6.2300000000000001E-2</v>
      </c>
      <c r="G83" s="20">
        <v>1.5561788191627397</v>
      </c>
      <c r="H83" s="20">
        <v>0.44658049383730403</v>
      </c>
      <c r="I83" s="20">
        <v>0.69495910556084883</v>
      </c>
      <c r="J83" s="7" t="s">
        <v>224</v>
      </c>
      <c r="K83" s="21" t="s">
        <v>313</v>
      </c>
    </row>
    <row r="84" spans="1:11" s="19" customFormat="1">
      <c r="A84" s="7" t="s">
        <v>227</v>
      </c>
      <c r="B84" s="19">
        <v>11.510100232135622</v>
      </c>
      <c r="C84" s="19">
        <v>8.9459992740809842</v>
      </c>
      <c r="D84" s="19">
        <v>9.1615399198762457</v>
      </c>
      <c r="E84" s="19">
        <v>8.0725984137174542</v>
      </c>
      <c r="F84" s="20">
        <v>0.1691</v>
      </c>
      <c r="G84" s="20">
        <v>1.1611389663317924</v>
      </c>
      <c r="H84" s="20">
        <v>0.47010616124778259</v>
      </c>
      <c r="I84" s="20">
        <v>0.5458585821374573</v>
      </c>
      <c r="J84" s="7" t="s">
        <v>224</v>
      </c>
      <c r="K84" s="21" t="s">
        <v>313</v>
      </c>
    </row>
    <row r="85" spans="1:11" s="14" customFormat="1">
      <c r="A85" s="2"/>
      <c r="F85" s="15"/>
      <c r="G85" s="15"/>
      <c r="H85" s="15"/>
      <c r="I85" s="15"/>
      <c r="J85" s="2"/>
      <c r="K85" s="12"/>
    </row>
    <row r="86" spans="1:11" s="14" customFormat="1">
      <c r="A86" s="2" t="s">
        <v>378</v>
      </c>
      <c r="B86" s="17">
        <v>6.8391713449999996</v>
      </c>
      <c r="C86" s="17">
        <v>5.8507976690000003</v>
      </c>
      <c r="D86" s="17">
        <v>6.5006496909999996</v>
      </c>
      <c r="E86" s="17">
        <v>7.5212372739999998</v>
      </c>
      <c r="F86" s="50">
        <v>0.504</v>
      </c>
      <c r="G86" s="50">
        <v>1.569</v>
      </c>
      <c r="H86" s="50">
        <v>2.0287000000000002</v>
      </c>
      <c r="I86" s="50">
        <v>3.1831</v>
      </c>
      <c r="J86" s="2" t="s">
        <v>377</v>
      </c>
      <c r="K86" s="12" t="s">
        <v>197</v>
      </c>
    </row>
    <row r="87" spans="1:11" s="14" customFormat="1">
      <c r="A87" s="5" t="s">
        <v>48</v>
      </c>
      <c r="B87" s="14">
        <v>13.522730320000001</v>
      </c>
      <c r="C87" s="14">
        <v>10.6577895</v>
      </c>
      <c r="D87" s="14">
        <v>9.7171333910000008</v>
      </c>
      <c r="E87" s="14">
        <v>8.6919912149999998</v>
      </c>
      <c r="F87" s="15">
        <v>0.13730000000000001</v>
      </c>
      <c r="G87" s="15">
        <v>0.52100000000000002</v>
      </c>
      <c r="H87" s="15">
        <v>0.4914</v>
      </c>
      <c r="I87" s="15">
        <v>0.25600000000000001</v>
      </c>
      <c r="J87" s="5" t="s">
        <v>49</v>
      </c>
      <c r="K87" s="16" t="s">
        <v>198</v>
      </c>
    </row>
    <row r="88" spans="1:11" s="14" customFormat="1">
      <c r="A88" s="5" t="s">
        <v>379</v>
      </c>
      <c r="B88" s="17">
        <v>5.8634182839999998</v>
      </c>
      <c r="C88" s="17">
        <v>7.3146418029999998</v>
      </c>
      <c r="D88" s="17">
        <v>7.1072402050000001</v>
      </c>
      <c r="E88" s="17">
        <v>6.8754113869999998</v>
      </c>
      <c r="F88" s="50">
        <v>2.7343999999999999</v>
      </c>
      <c r="G88" s="50">
        <v>0.86609999999999998</v>
      </c>
      <c r="H88" s="50">
        <v>0.85160000000000002</v>
      </c>
      <c r="I88" s="50">
        <v>0.73750000000000004</v>
      </c>
      <c r="J88" s="5" t="s">
        <v>51</v>
      </c>
      <c r="K88" s="16" t="s">
        <v>198</v>
      </c>
    </row>
    <row r="89" spans="1:11" s="14" customFormat="1">
      <c r="A89" s="5" t="s">
        <v>380</v>
      </c>
      <c r="B89" s="17">
        <v>6.5046331679999998</v>
      </c>
      <c r="C89" s="17">
        <v>7.8607362519999997</v>
      </c>
      <c r="D89" s="17">
        <v>7.4897838290000003</v>
      </c>
      <c r="E89" s="17">
        <v>7.1531068800000002</v>
      </c>
      <c r="F89" s="50">
        <v>2.5598999999999998</v>
      </c>
      <c r="G89" s="50">
        <v>0.77329999999999999</v>
      </c>
      <c r="H89" s="50">
        <v>0.79190000000000005</v>
      </c>
      <c r="I89" s="50">
        <v>0.61229999999999996</v>
      </c>
      <c r="J89" s="5" t="s">
        <v>51</v>
      </c>
      <c r="K89" s="16" t="s">
        <v>198</v>
      </c>
    </row>
    <row r="90" spans="1:11" s="14" customFormat="1">
      <c r="A90" s="5" t="s">
        <v>381</v>
      </c>
      <c r="B90" s="17">
        <v>4.6014575850000003</v>
      </c>
      <c r="C90" s="17">
        <v>5.8597963899999996</v>
      </c>
      <c r="D90" s="17">
        <v>5.7794258210000002</v>
      </c>
      <c r="E90" s="17">
        <v>6.336193594</v>
      </c>
      <c r="F90" s="50">
        <v>2.3921999999999999</v>
      </c>
      <c r="G90" s="50">
        <v>0.94579999999999997</v>
      </c>
      <c r="H90" s="50">
        <v>1.4710000000000001</v>
      </c>
      <c r="I90" s="50">
        <v>1.3913</v>
      </c>
      <c r="J90" s="5" t="s">
        <v>51</v>
      </c>
      <c r="K90" s="16" t="s">
        <v>198</v>
      </c>
    </row>
    <row r="91" spans="1:11" s="14" customFormat="1">
      <c r="A91" s="5" t="s">
        <v>50</v>
      </c>
      <c r="B91" s="14">
        <v>9.4218826960000008</v>
      </c>
      <c r="C91" s="14">
        <v>6.0777423429999997</v>
      </c>
      <c r="D91" s="14">
        <v>6.4210479769999997</v>
      </c>
      <c r="E91" s="14">
        <v>6.7546173850000004</v>
      </c>
      <c r="F91" s="15">
        <v>9.8500000000000004E-2</v>
      </c>
      <c r="G91" s="15">
        <v>1.2686999999999999</v>
      </c>
      <c r="H91" s="15">
        <v>1.2601</v>
      </c>
      <c r="I91" s="15">
        <v>1.5987</v>
      </c>
      <c r="J91" s="5" t="s">
        <v>51</v>
      </c>
      <c r="K91" s="16" t="s">
        <v>198</v>
      </c>
    </row>
    <row r="92" spans="1:11" s="14" customFormat="1">
      <c r="A92" s="2" t="s">
        <v>44</v>
      </c>
      <c r="B92" s="14">
        <v>11.891588005954356</v>
      </c>
      <c r="C92" s="14">
        <v>12.335365882060714</v>
      </c>
      <c r="D92" s="14">
        <v>12.710995366530447</v>
      </c>
      <c r="E92" s="14">
        <v>14.593030346013288</v>
      </c>
      <c r="F92" s="15">
        <f>POWER(2,(C92-B92))</f>
        <v>1.3601614196420218</v>
      </c>
      <c r="G92" s="15">
        <v>1.2974055221335083</v>
      </c>
      <c r="H92" s="15">
        <v>3.6859461129025046</v>
      </c>
      <c r="I92" s="15">
        <v>4.7821668411662497</v>
      </c>
      <c r="J92" s="2" t="s">
        <v>45</v>
      </c>
      <c r="K92" s="12" t="s">
        <v>197</v>
      </c>
    </row>
    <row r="93" spans="1:11" s="14" customFormat="1">
      <c r="A93" s="2" t="s">
        <v>46</v>
      </c>
      <c r="B93" s="14">
        <v>11.50847962856353</v>
      </c>
      <c r="C93" s="14">
        <v>10.166015549171521</v>
      </c>
      <c r="D93" s="14">
        <v>9.0726271858659633</v>
      </c>
      <c r="E93" s="14">
        <v>8.9857582263344078</v>
      </c>
      <c r="F93" s="15">
        <f>POWER(2,(C93-B93))</f>
        <v>0.3943465484685294</v>
      </c>
      <c r="G93" s="15">
        <v>0.46865937145686382</v>
      </c>
      <c r="H93" s="15">
        <v>0.94156398322578383</v>
      </c>
      <c r="I93" s="15">
        <v>0.44127278456501678</v>
      </c>
      <c r="J93" s="2" t="s">
        <v>45</v>
      </c>
      <c r="K93" s="12" t="s">
        <v>197</v>
      </c>
    </row>
    <row r="94" spans="1:11" s="14" customFormat="1">
      <c r="A94" s="2" t="s">
        <v>43</v>
      </c>
      <c r="B94" s="14">
        <v>11.497689090380824</v>
      </c>
      <c r="C94" s="14">
        <v>8.1292996238173014</v>
      </c>
      <c r="D94" s="14">
        <v>8.0522419645172949</v>
      </c>
      <c r="E94" s="14">
        <v>6.6982132967371557</v>
      </c>
      <c r="F94" s="15">
        <f>POWER(2,(C94-B94))</f>
        <v>9.6830847613091048E-2</v>
      </c>
      <c r="G94" s="15">
        <v>0.94798907667867549</v>
      </c>
      <c r="H94" s="15">
        <v>0.39119811729676285</v>
      </c>
      <c r="I94" s="15">
        <v>0.37085154201459436</v>
      </c>
      <c r="J94" s="2" t="s">
        <v>309</v>
      </c>
      <c r="K94" s="12" t="s">
        <v>291</v>
      </c>
    </row>
    <row r="95" spans="1:11" s="14" customFormat="1">
      <c r="A95" s="2" t="s">
        <v>40</v>
      </c>
      <c r="B95" s="14">
        <v>13.031423492030845</v>
      </c>
      <c r="C95" s="14">
        <v>6.7842422154169597</v>
      </c>
      <c r="D95" s="14">
        <v>5.4282553629080015</v>
      </c>
      <c r="E95" s="14">
        <v>6.5754980175159199</v>
      </c>
      <c r="F95" s="15">
        <f>POWER(2,(C95-B95))</f>
        <v>1.3164702444110487E-2</v>
      </c>
      <c r="G95" s="15">
        <v>0.39066750028003944</v>
      </c>
      <c r="H95" s="15">
        <v>2.2149016738193743</v>
      </c>
      <c r="I95" s="15">
        <v>0.8652901002770903</v>
      </c>
      <c r="J95" s="2" t="s">
        <v>41</v>
      </c>
      <c r="K95" s="12" t="s">
        <v>197</v>
      </c>
    </row>
    <row r="96" spans="1:11" s="14" customFormat="1">
      <c r="A96" s="2" t="s">
        <v>47</v>
      </c>
      <c r="B96" s="14">
        <v>6.888093259656114</v>
      </c>
      <c r="C96" s="14">
        <v>4.6986345193704615</v>
      </c>
      <c r="D96" s="14">
        <v>5.1809233788228646</v>
      </c>
      <c r="E96" s="14">
        <v>6.9165222243237237</v>
      </c>
      <c r="F96" s="15">
        <f>POWER(2,(C96-B96))</f>
        <v>0.21923366537597547</v>
      </c>
      <c r="G96" s="15">
        <v>1.3969582063946775</v>
      </c>
      <c r="H96" s="15">
        <v>3.3301769687266063</v>
      </c>
      <c r="I96" s="15">
        <v>4.6521180452091846</v>
      </c>
      <c r="J96" s="2" t="s">
        <v>312</v>
      </c>
      <c r="K96" s="12" t="s">
        <v>197</v>
      </c>
    </row>
    <row r="97" spans="1:11" s="14" customFormat="1">
      <c r="A97" s="5" t="s">
        <v>52</v>
      </c>
      <c r="B97" s="14">
        <v>5.3161268679999996</v>
      </c>
      <c r="C97" s="14">
        <v>7.3720815010000003</v>
      </c>
      <c r="D97" s="14">
        <v>7.8729240139999996</v>
      </c>
      <c r="E97" s="14">
        <v>8.6369785960000005</v>
      </c>
      <c r="F97" s="15">
        <v>4.1581999999999999</v>
      </c>
      <c r="G97" s="15">
        <v>1.415</v>
      </c>
      <c r="H97" s="15">
        <v>1.6982999999999999</v>
      </c>
      <c r="I97" s="15">
        <v>2.4030999999999998</v>
      </c>
      <c r="J97" s="5" t="s">
        <v>310</v>
      </c>
      <c r="K97" s="12" t="s">
        <v>197</v>
      </c>
    </row>
    <row r="98" spans="1:11" s="17" customFormat="1">
      <c r="A98" s="5" t="s">
        <v>382</v>
      </c>
      <c r="B98" s="17">
        <v>5.3400023269999997</v>
      </c>
      <c r="C98" s="17">
        <v>5.0995898110000004</v>
      </c>
      <c r="D98" s="17">
        <v>4.5007708019999999</v>
      </c>
      <c r="E98" s="17">
        <v>5.6711081669999999</v>
      </c>
      <c r="F98" s="50">
        <v>0.84650000000000003</v>
      </c>
      <c r="G98" s="50">
        <v>0.6603</v>
      </c>
      <c r="H98" s="50">
        <v>2.2505999999999999</v>
      </c>
      <c r="I98" s="50">
        <v>1.4861</v>
      </c>
      <c r="J98" s="2" t="s">
        <v>383</v>
      </c>
      <c r="K98" s="12" t="s">
        <v>197</v>
      </c>
    </row>
    <row r="99" spans="1:11" s="14" customFormat="1">
      <c r="A99" s="5" t="s">
        <v>384</v>
      </c>
      <c r="B99" s="17">
        <v>3.9088937129999999</v>
      </c>
      <c r="C99" s="17">
        <v>5.7879819829999999</v>
      </c>
      <c r="D99" s="17">
        <v>5.624026046</v>
      </c>
      <c r="E99" s="17">
        <v>5.9509599020000001</v>
      </c>
      <c r="F99" s="50">
        <v>3.6783999999999999</v>
      </c>
      <c r="G99" s="50">
        <v>0.89259999999999995</v>
      </c>
      <c r="H99" s="50">
        <v>1.2543</v>
      </c>
      <c r="I99" s="50">
        <v>1.1195999999999999</v>
      </c>
      <c r="J99" s="28" t="s">
        <v>385</v>
      </c>
      <c r="K99" s="26" t="s">
        <v>197</v>
      </c>
    </row>
    <row r="100" spans="1:11" s="14" customFormat="1">
      <c r="A100" s="2" t="s">
        <v>42</v>
      </c>
      <c r="B100" s="14">
        <v>6.4540011761163028</v>
      </c>
      <c r="C100" s="14">
        <v>8.0291973730814501</v>
      </c>
      <c r="D100" s="14">
        <v>7.3148045042962755</v>
      </c>
      <c r="E100" s="14">
        <v>5.5565458258208293</v>
      </c>
      <c r="F100" s="15">
        <f>POWER(2,(C100-B100))</f>
        <v>2.9797601263235012</v>
      </c>
      <c r="G100" s="15">
        <v>0.60946155837134131</v>
      </c>
      <c r="H100" s="15">
        <v>0.29560474271177811</v>
      </c>
      <c r="I100" s="15">
        <v>0.18015972715507969</v>
      </c>
      <c r="J100" s="2" t="s">
        <v>311</v>
      </c>
      <c r="K100" s="12" t="s">
        <v>197</v>
      </c>
    </row>
    <row r="102" spans="1:11" s="19" customFormat="1">
      <c r="A102" s="7" t="s">
        <v>54</v>
      </c>
      <c r="B102" s="19">
        <v>10.911841953022311</v>
      </c>
      <c r="C102" s="19">
        <v>8.1140401066912506</v>
      </c>
      <c r="D102" s="19">
        <v>7.6328059282127834</v>
      </c>
      <c r="E102" s="19">
        <v>7.4462623785396174</v>
      </c>
      <c r="F102" s="20">
        <f>POWER(2,(C102-B102))</f>
        <v>0.14380623704976569</v>
      </c>
      <c r="G102" s="20">
        <v>0.71636453534837818</v>
      </c>
      <c r="H102" s="20">
        <v>0.87870843641524587</v>
      </c>
      <c r="I102" s="20">
        <v>0.62947556075930755</v>
      </c>
      <c r="J102" s="7" t="s">
        <v>55</v>
      </c>
      <c r="K102" s="21" t="s">
        <v>201</v>
      </c>
    </row>
    <row r="103" spans="1:11" s="19" customFormat="1">
      <c r="A103" s="7" t="s">
        <v>53</v>
      </c>
      <c r="B103" s="19">
        <v>14.368274396168616</v>
      </c>
      <c r="C103" s="19">
        <v>12.447552430605958</v>
      </c>
      <c r="D103" s="19">
        <v>12.158553059700031</v>
      </c>
      <c r="E103" s="19">
        <v>11.721421872201288</v>
      </c>
      <c r="F103" s="20">
        <f>POWER(2,(C103-B103))</f>
        <v>0.26412230276309256</v>
      </c>
      <c r="G103" s="20">
        <v>0.8184695384882833</v>
      </c>
      <c r="H103" s="20">
        <v>0.73860186601181133</v>
      </c>
      <c r="I103" s="20">
        <v>0.60452312840127209</v>
      </c>
      <c r="J103" s="7" t="s">
        <v>292</v>
      </c>
      <c r="K103" s="21" t="s">
        <v>293</v>
      </c>
    </row>
    <row r="104" spans="1:11" s="19" customFormat="1">
      <c r="A104" s="7" t="s">
        <v>190</v>
      </c>
      <c r="B104" s="19">
        <v>10.563363961870143</v>
      </c>
      <c r="C104" s="19">
        <v>12.985717384475386</v>
      </c>
      <c r="D104" s="19">
        <v>12.737814307058665</v>
      </c>
      <c r="E104" s="19">
        <v>12.377397073432901</v>
      </c>
      <c r="F104" s="20">
        <f>POWER(2,(C104-B104))</f>
        <v>5.3604474184937168</v>
      </c>
      <c r="G104" s="20">
        <v>0.84211952665816403</v>
      </c>
      <c r="H104" s="20">
        <v>0.77893927448600819</v>
      </c>
      <c r="I104" s="20">
        <v>0.65595997312561105</v>
      </c>
      <c r="J104" s="7" t="s">
        <v>245</v>
      </c>
      <c r="K104" s="21" t="s">
        <v>244</v>
      </c>
    </row>
    <row r="105" spans="1:11" s="1" customFormat="1">
      <c r="A105" s="2"/>
      <c r="B105" s="14"/>
      <c r="C105" s="14"/>
      <c r="D105" s="14"/>
      <c r="E105" s="14"/>
      <c r="F105" s="15"/>
      <c r="G105" s="15"/>
      <c r="H105" s="15"/>
      <c r="I105" s="15"/>
      <c r="J105" s="2"/>
      <c r="K105" s="12"/>
    </row>
    <row r="106" spans="1:11" s="14" customFormat="1">
      <c r="A106" s="2" t="s">
        <v>59</v>
      </c>
      <c r="B106" s="14">
        <v>6.8310534693875944</v>
      </c>
      <c r="C106" s="14">
        <v>9.862398881715345</v>
      </c>
      <c r="D106" s="14">
        <v>11.472613001626121</v>
      </c>
      <c r="E106" s="14">
        <v>14.381873270936977</v>
      </c>
      <c r="F106" s="15">
        <f t="shared" si="1"/>
        <v>8.1757178707053484</v>
      </c>
      <c r="G106" s="15">
        <v>3.0529714959854894</v>
      </c>
      <c r="H106" s="15">
        <v>7.5123291175592994</v>
      </c>
      <c r="I106" s="15">
        <v>22.934926664370366</v>
      </c>
      <c r="J106" s="2" t="s">
        <v>294</v>
      </c>
      <c r="K106" s="12" t="s">
        <v>202</v>
      </c>
    </row>
    <row r="107" spans="1:11" s="14" customFormat="1">
      <c r="A107" s="2" t="s">
        <v>60</v>
      </c>
      <c r="B107" s="14">
        <v>12.932547661505851</v>
      </c>
      <c r="C107" s="14">
        <v>10.20155416814154</v>
      </c>
      <c r="D107" s="14">
        <v>10.188587379328149</v>
      </c>
      <c r="E107" s="14">
        <v>10.05102356880159</v>
      </c>
      <c r="F107" s="15">
        <f t="shared" si="1"/>
        <v>0.15062221868748504</v>
      </c>
      <c r="G107" s="15">
        <v>0.99105237726542195</v>
      </c>
      <c r="H107" s="15">
        <v>0.90905292114895231</v>
      </c>
      <c r="I107" s="15">
        <v>0.90091905856474519</v>
      </c>
      <c r="J107" s="2" t="s">
        <v>61</v>
      </c>
      <c r="K107" s="12" t="s">
        <v>301</v>
      </c>
    </row>
    <row r="108" spans="1:11" s="14" customFormat="1">
      <c r="A108" s="2" t="s">
        <v>62</v>
      </c>
      <c r="B108" s="14">
        <v>12.253068083155377</v>
      </c>
      <c r="C108" s="14">
        <v>9.5349117060491331</v>
      </c>
      <c r="D108" s="14">
        <v>9.5727550105876151</v>
      </c>
      <c r="E108" s="14">
        <v>9.0085042924901426</v>
      </c>
      <c r="F108" s="15">
        <f t="shared" si="1"/>
        <v>0.15196843728903506</v>
      </c>
      <c r="G108" s="15">
        <v>1.0265780399261486</v>
      </c>
      <c r="H108" s="15">
        <v>0.67630657368354041</v>
      </c>
      <c r="I108" s="15">
        <v>0.69428147680121832</v>
      </c>
      <c r="J108" s="2" t="s">
        <v>61</v>
      </c>
      <c r="K108" s="12" t="s">
        <v>301</v>
      </c>
    </row>
    <row r="109" spans="1:11" s="14" customFormat="1">
      <c r="A109" s="2" t="s">
        <v>63</v>
      </c>
      <c r="B109" s="14">
        <v>11.221623354452435</v>
      </c>
      <c r="C109" s="14">
        <v>13.944906603402549</v>
      </c>
      <c r="D109" s="14">
        <v>13.986921703813254</v>
      </c>
      <c r="E109" s="14">
        <v>13.990235540174027</v>
      </c>
      <c r="F109" s="15">
        <f t="shared" ref="F109:F118" si="2">POWER(2,(C109-B109))</f>
        <v>6.6037396742492671</v>
      </c>
      <c r="G109" s="15">
        <v>1.0295508594878529</v>
      </c>
      <c r="H109" s="15">
        <v>1.0022996164014444</v>
      </c>
      <c r="I109" s="15">
        <v>1.0319184315304524</v>
      </c>
      <c r="J109" s="2" t="s">
        <v>295</v>
      </c>
      <c r="K109" s="12" t="s">
        <v>302</v>
      </c>
    </row>
    <row r="110" spans="1:11" s="14" customFormat="1">
      <c r="A110" s="2" t="s">
        <v>64</v>
      </c>
      <c r="B110" s="14">
        <v>13.055431581643909</v>
      </c>
      <c r="C110" s="14">
        <v>10.467641626470849</v>
      </c>
      <c r="D110" s="14">
        <v>10.103852698890215</v>
      </c>
      <c r="E110" s="14">
        <v>9.2235483979247004</v>
      </c>
      <c r="F110" s="15">
        <f t="shared" si="2"/>
        <v>0.16634034619249813</v>
      </c>
      <c r="G110" s="15">
        <v>0.77712095656790114</v>
      </c>
      <c r="H110" s="15">
        <v>0.54325283338021912</v>
      </c>
      <c r="I110" s="15">
        <v>0.42217316153465845</v>
      </c>
      <c r="J110" s="2" t="s">
        <v>295</v>
      </c>
      <c r="K110" s="12" t="s">
        <v>302</v>
      </c>
    </row>
    <row r="111" spans="1:11" s="14" customFormat="1">
      <c r="A111" s="2" t="s">
        <v>66</v>
      </c>
      <c r="B111" s="14">
        <v>11.031716126886174</v>
      </c>
      <c r="C111" s="14">
        <v>7.9171785298546107</v>
      </c>
      <c r="D111" s="14">
        <v>7.8070902199384618</v>
      </c>
      <c r="E111" s="14">
        <v>8.0704325171930602</v>
      </c>
      <c r="F111" s="15">
        <f t="shared" si="2"/>
        <v>0.11545978931097504</v>
      </c>
      <c r="G111" s="15">
        <v>0.9265313455314752</v>
      </c>
      <c r="H111" s="15">
        <v>1.2002561242135825</v>
      </c>
      <c r="I111" s="15">
        <v>1.1120749217500039</v>
      </c>
      <c r="J111" s="2" t="s">
        <v>295</v>
      </c>
      <c r="K111" s="16" t="s">
        <v>302</v>
      </c>
    </row>
    <row r="112" spans="1:11" s="14" customFormat="1">
      <c r="A112" s="2" t="s">
        <v>65</v>
      </c>
      <c r="B112" s="14">
        <v>13.167817022010814</v>
      </c>
      <c r="C112" s="14">
        <v>8.5615167105776866</v>
      </c>
      <c r="D112" s="14">
        <v>7.7066127005167395</v>
      </c>
      <c r="E112" s="14">
        <v>8.0483788197465866</v>
      </c>
      <c r="F112" s="15">
        <f t="shared" si="2"/>
        <v>4.1054941461323095E-2</v>
      </c>
      <c r="G112" s="15">
        <v>0.55290211286445312</v>
      </c>
      <c r="H112" s="15">
        <v>1.2673070574222436</v>
      </c>
      <c r="I112" s="15">
        <v>0.7006967496967913</v>
      </c>
      <c r="J112" s="5" t="s">
        <v>295</v>
      </c>
      <c r="K112" s="16" t="s">
        <v>302</v>
      </c>
    </row>
    <row r="113" spans="1:11" s="14" customFormat="1">
      <c r="A113" s="2" t="s">
        <v>72</v>
      </c>
      <c r="B113" s="14">
        <v>8.5977619861613324</v>
      </c>
      <c r="C113" s="14">
        <v>6.8551244041785466</v>
      </c>
      <c r="D113" s="14">
        <v>6.4913851271604743</v>
      </c>
      <c r="E113" s="14">
        <v>8.2885194756669502</v>
      </c>
      <c r="F113" s="15">
        <f t="shared" si="2"/>
        <v>0.29882285878577713</v>
      </c>
      <c r="G113" s="15">
        <v>0.77714770176042747</v>
      </c>
      <c r="H113" s="15">
        <v>3.4752923561868099</v>
      </c>
      <c r="I113" s="15">
        <v>2.70081546755616</v>
      </c>
      <c r="J113" s="2" t="s">
        <v>296</v>
      </c>
      <c r="K113" s="16" t="s">
        <v>302</v>
      </c>
    </row>
    <row r="114" spans="1:11" s="14" customFormat="1">
      <c r="A114" s="2" t="s">
        <v>71</v>
      </c>
      <c r="B114" s="14">
        <v>10.101329625563345</v>
      </c>
      <c r="C114" s="14">
        <v>7.1284527772948634</v>
      </c>
      <c r="D114" s="14">
        <v>7.4373093119126237</v>
      </c>
      <c r="E114" s="14">
        <v>6.9596107462359926</v>
      </c>
      <c r="F114" s="15">
        <f t="shared" si="2"/>
        <v>0.1273722719000035</v>
      </c>
      <c r="G114" s="15">
        <v>1.2387255095423491</v>
      </c>
      <c r="H114" s="15">
        <v>0.7181222829237851</v>
      </c>
      <c r="I114" s="15">
        <v>0.8895563908284807</v>
      </c>
      <c r="J114" s="2" t="s">
        <v>297</v>
      </c>
      <c r="K114" s="16" t="s">
        <v>302</v>
      </c>
    </row>
    <row r="115" spans="1:11" s="14" customFormat="1">
      <c r="A115" s="2" t="s">
        <v>67</v>
      </c>
      <c r="B115" s="14">
        <v>8.9862902419987858</v>
      </c>
      <c r="C115" s="14">
        <v>6.9756667458191286</v>
      </c>
      <c r="D115" s="14">
        <v>7.3552765658272579</v>
      </c>
      <c r="E115" s="14">
        <v>8.9508281799536533</v>
      </c>
      <c r="F115" s="15">
        <f t="shared" si="2"/>
        <v>0.24816584969879676</v>
      </c>
      <c r="G115" s="15">
        <v>1.300989952313196</v>
      </c>
      <c r="H115" s="15">
        <v>3.0221004496827275</v>
      </c>
      <c r="I115" s="15">
        <v>3.9317223199184204</v>
      </c>
      <c r="J115" s="2" t="s">
        <v>297</v>
      </c>
      <c r="K115" s="16" t="s">
        <v>302</v>
      </c>
    </row>
    <row r="116" spans="1:11" s="14" customFormat="1">
      <c r="A116" s="2" t="s">
        <v>68</v>
      </c>
      <c r="B116" s="14">
        <v>7.4219175269819777</v>
      </c>
      <c r="C116" s="14">
        <v>5.0480966047115468</v>
      </c>
      <c r="D116" s="14">
        <v>5.2455404618325217</v>
      </c>
      <c r="E116" s="14">
        <v>6.0474159012152446</v>
      </c>
      <c r="F116" s="15">
        <f t="shared" si="2"/>
        <v>0.19293396875393848</v>
      </c>
      <c r="G116" s="15">
        <v>1.1466649124573085</v>
      </c>
      <c r="H116" s="15">
        <v>1.743365952380868</v>
      </c>
      <c r="I116" s="15">
        <v>1.9990565671678602</v>
      </c>
      <c r="J116" s="2" t="s">
        <v>297</v>
      </c>
      <c r="K116" s="16" t="s">
        <v>302</v>
      </c>
    </row>
    <row r="117" spans="1:11" s="14" customFormat="1">
      <c r="A117" s="2" t="s">
        <v>69</v>
      </c>
      <c r="B117" s="14">
        <v>7.9507031315749712</v>
      </c>
      <c r="C117" s="14">
        <v>4.9493309659234317</v>
      </c>
      <c r="D117" s="14">
        <v>4.9100365739917065</v>
      </c>
      <c r="E117" s="14">
        <v>5.5453829881707497</v>
      </c>
      <c r="F117" s="15">
        <f t="shared" si="2"/>
        <v>0.12488116742646797</v>
      </c>
      <c r="G117" s="15">
        <v>0.97313077980997886</v>
      </c>
      <c r="H117" s="15">
        <v>1.5533106799921721</v>
      </c>
      <c r="I117" s="15">
        <v>1.5115744333079508</v>
      </c>
      <c r="J117" s="2" t="s">
        <v>297</v>
      </c>
      <c r="K117" s="16" t="s">
        <v>302</v>
      </c>
    </row>
    <row r="118" spans="1:11" s="14" customFormat="1">
      <c r="A118" s="2" t="s">
        <v>70</v>
      </c>
      <c r="B118" s="14">
        <v>8.62539462209857</v>
      </c>
      <c r="C118" s="14">
        <v>5.5559434808434647</v>
      </c>
      <c r="D118" s="14">
        <v>5.5289775371266332</v>
      </c>
      <c r="E118" s="14">
        <v>4.7854032155016339</v>
      </c>
      <c r="F118" s="15">
        <f t="shared" si="2"/>
        <v>0.11912506106114247</v>
      </c>
      <c r="G118" s="15">
        <v>0.98148223246594868</v>
      </c>
      <c r="H118" s="15">
        <v>0.59725779309132443</v>
      </c>
      <c r="I118" s="15">
        <v>0.58619791212095873</v>
      </c>
      <c r="J118" s="2" t="s">
        <v>297</v>
      </c>
      <c r="K118" s="16" t="s">
        <v>302</v>
      </c>
    </row>
    <row r="119" spans="1:11" s="14" customFormat="1">
      <c r="A119" s="2" t="s">
        <v>73</v>
      </c>
      <c r="B119" s="14">
        <v>7.6192641079450896</v>
      </c>
      <c r="C119" s="14">
        <v>9.6632248595079151</v>
      </c>
      <c r="D119" s="14">
        <v>9.7325049330279629</v>
      </c>
      <c r="E119" s="14">
        <v>9.4576342952145804</v>
      </c>
      <c r="F119" s="15">
        <f t="shared" si="1"/>
        <v>4.1237610869654633</v>
      </c>
      <c r="G119" s="15">
        <v>1.0491929899182901</v>
      </c>
      <c r="H119" s="15">
        <v>0.82652442682625626</v>
      </c>
      <c r="I119" s="15">
        <v>0.86718363462234072</v>
      </c>
      <c r="J119" s="2" t="s">
        <v>74</v>
      </c>
      <c r="K119" s="16" t="s">
        <v>301</v>
      </c>
    </row>
    <row r="120" spans="1:11" s="14" customFormat="1">
      <c r="A120" s="2" t="s">
        <v>75</v>
      </c>
      <c r="B120" s="14">
        <v>5.2895519385782164</v>
      </c>
      <c r="C120" s="14">
        <v>5.6236694667515108</v>
      </c>
      <c r="D120" s="14">
        <v>5.9996596183518536</v>
      </c>
      <c r="E120" s="14">
        <v>7.7614506180721206</v>
      </c>
      <c r="F120" s="15">
        <f t="shared" ref="F120:F121" si="3">POWER(2,(C120-B120))</f>
        <v>1.2606060818198419</v>
      </c>
      <c r="G120" s="15">
        <v>1.2977299080978879</v>
      </c>
      <c r="H120" s="15">
        <v>3.3911885483971211</v>
      </c>
      <c r="I120" s="15">
        <v>4.400846803254006</v>
      </c>
      <c r="J120" s="2" t="s">
        <v>298</v>
      </c>
      <c r="K120" s="12" t="s">
        <v>202</v>
      </c>
    </row>
    <row r="121" spans="1:11" s="14" customFormat="1">
      <c r="A121" s="2" t="s">
        <v>76</v>
      </c>
      <c r="B121" s="14">
        <v>13.549195353501664</v>
      </c>
      <c r="C121" s="14">
        <v>6.1092225468541805</v>
      </c>
      <c r="D121" s="14">
        <v>4.4261402491939785</v>
      </c>
      <c r="E121" s="14">
        <v>4.9072507652651085</v>
      </c>
      <c r="F121" s="15">
        <f t="shared" si="3"/>
        <v>5.7589726798711891E-3</v>
      </c>
      <c r="G121" s="15">
        <v>0.31141658881597573</v>
      </c>
      <c r="H121" s="15">
        <v>1.3958176851095416</v>
      </c>
      <c r="I121" s="15">
        <v>0.43468078210582523</v>
      </c>
      <c r="J121" s="2" t="s">
        <v>298</v>
      </c>
      <c r="K121" s="12" t="s">
        <v>202</v>
      </c>
    </row>
    <row r="123" spans="1:11" s="19" customFormat="1">
      <c r="A123" s="7" t="s">
        <v>315</v>
      </c>
      <c r="B123" s="19">
        <v>4.9764556210000004</v>
      </c>
      <c r="C123" s="19">
        <v>6.4313476549999997</v>
      </c>
      <c r="D123" s="19">
        <v>5.43226356</v>
      </c>
      <c r="E123" s="19">
        <v>5.3678924549999998</v>
      </c>
      <c r="F123" s="51">
        <v>2.7414000000000001</v>
      </c>
      <c r="G123" s="51">
        <v>0.50029999999999997</v>
      </c>
      <c r="H123" s="51">
        <v>0.95640000000000003</v>
      </c>
      <c r="I123" s="51">
        <v>0.47849999999999998</v>
      </c>
      <c r="J123" s="7" t="s">
        <v>316</v>
      </c>
      <c r="K123" s="11" t="s">
        <v>317</v>
      </c>
    </row>
    <row r="124" spans="1:11" s="19" customFormat="1">
      <c r="A124" s="7" t="s">
        <v>318</v>
      </c>
      <c r="B124" s="19">
        <v>6.576335791</v>
      </c>
      <c r="C124" s="19">
        <v>5.4568881779999998</v>
      </c>
      <c r="D124" s="19">
        <v>6.7983281379999996</v>
      </c>
      <c r="E124" s="19">
        <v>6.878771982</v>
      </c>
      <c r="F124" s="51">
        <v>0.46029999999999999</v>
      </c>
      <c r="G124" s="51">
        <v>2.5339999999999998</v>
      </c>
      <c r="H124" s="51">
        <v>1.0572999999999999</v>
      </c>
      <c r="I124" s="51">
        <v>2.6793999999999998</v>
      </c>
      <c r="J124" s="7" t="s">
        <v>316</v>
      </c>
      <c r="K124" s="11" t="s">
        <v>317</v>
      </c>
    </row>
    <row r="125" spans="1:11" s="19" customFormat="1">
      <c r="A125" s="7" t="s">
        <v>319</v>
      </c>
      <c r="B125" s="19">
        <v>4.5019930290000003</v>
      </c>
      <c r="C125" s="19">
        <v>4.2814108620000004</v>
      </c>
      <c r="D125" s="19">
        <v>5.7634879899999998</v>
      </c>
      <c r="E125" s="19">
        <v>4.4373332259999998</v>
      </c>
      <c r="F125" s="19">
        <v>4.5019930290000003</v>
      </c>
      <c r="G125" s="19">
        <v>4.2814108620000004</v>
      </c>
      <c r="H125" s="19">
        <v>5.7634879899999998</v>
      </c>
      <c r="I125" s="19">
        <v>4.4373332259999998</v>
      </c>
      <c r="J125" s="7" t="s">
        <v>316</v>
      </c>
      <c r="K125" s="11" t="s">
        <v>317</v>
      </c>
    </row>
    <row r="126" spans="1:11" s="14" customFormat="1">
      <c r="A126" s="2"/>
      <c r="F126" s="53"/>
      <c r="G126" s="53"/>
      <c r="H126" s="53"/>
      <c r="I126" s="53"/>
      <c r="J126" s="2"/>
      <c r="K126" s="16"/>
    </row>
    <row r="127" spans="1:11" s="19" customFormat="1">
      <c r="A127" s="27" t="s">
        <v>191</v>
      </c>
      <c r="B127" s="42">
        <v>8.1407373609999993</v>
      </c>
      <c r="C127" s="42">
        <v>5.5092830560000001</v>
      </c>
      <c r="D127" s="42">
        <v>6.1600605990000004</v>
      </c>
      <c r="E127" s="42">
        <v>6.1586006900000001</v>
      </c>
      <c r="F127" s="43">
        <v>0.16139999999999999</v>
      </c>
      <c r="G127" s="43">
        <v>1.57</v>
      </c>
      <c r="H127" s="43">
        <v>0.999</v>
      </c>
      <c r="I127" s="43">
        <v>1.5684</v>
      </c>
      <c r="J127" s="27" t="s">
        <v>242</v>
      </c>
      <c r="K127" s="22" t="s">
        <v>303</v>
      </c>
    </row>
    <row r="128" spans="1:11" s="19" customFormat="1">
      <c r="A128" s="27" t="s">
        <v>192</v>
      </c>
      <c r="B128" s="42">
        <v>14.52621341</v>
      </c>
      <c r="C128" s="42">
        <v>6.1143557670000002</v>
      </c>
      <c r="D128" s="42">
        <v>4.2147065599999998</v>
      </c>
      <c r="E128" s="42">
        <v>5.2426464629999998</v>
      </c>
      <c r="F128" s="43">
        <v>2.8999999999999998E-3</v>
      </c>
      <c r="G128" s="43">
        <v>0.26800000000000002</v>
      </c>
      <c r="H128" s="43">
        <v>2.0390999999999999</v>
      </c>
      <c r="I128" s="43">
        <v>0.54649999999999999</v>
      </c>
      <c r="J128" s="27" t="s">
        <v>242</v>
      </c>
      <c r="K128" s="22" t="s">
        <v>303</v>
      </c>
    </row>
    <row r="129" spans="1:11" s="14" customFormat="1">
      <c r="A129" s="27" t="s">
        <v>193</v>
      </c>
      <c r="B129" s="42">
        <v>14.141284130000001</v>
      </c>
      <c r="C129" s="42">
        <v>8.7528421739999995</v>
      </c>
      <c r="D129" s="42">
        <v>7.5743452849999997</v>
      </c>
      <c r="E129" s="42">
        <v>7.1105058019999996</v>
      </c>
      <c r="F129" s="43">
        <v>2.3900000000000001E-2</v>
      </c>
      <c r="G129" s="43">
        <v>0.44180000000000003</v>
      </c>
      <c r="H129" s="43">
        <v>0.72509999999999997</v>
      </c>
      <c r="I129" s="43">
        <v>0.32029999999999997</v>
      </c>
      <c r="J129" s="27" t="s">
        <v>243</v>
      </c>
      <c r="K129" s="22" t="s">
        <v>204</v>
      </c>
    </row>
    <row r="130" spans="1:11" s="1" customFormat="1">
      <c r="A130" s="5"/>
      <c r="B130" s="14"/>
      <c r="C130" s="14"/>
      <c r="D130" s="14"/>
      <c r="E130" s="14"/>
      <c r="F130" s="15"/>
      <c r="G130" s="15"/>
      <c r="H130" s="15"/>
      <c r="I130" s="15"/>
      <c r="J130" s="5"/>
      <c r="K130" s="16"/>
    </row>
    <row r="131" spans="1:11" s="14" customFormat="1">
      <c r="A131" s="2" t="s">
        <v>320</v>
      </c>
      <c r="B131" s="17">
        <v>6.5416283770000003</v>
      </c>
      <c r="C131" s="17">
        <v>12.311542810000001</v>
      </c>
      <c r="D131" s="17">
        <v>12.475174819999999</v>
      </c>
      <c r="E131" s="17">
        <v>12.45532216</v>
      </c>
      <c r="F131" s="50">
        <v>54.565399999999997</v>
      </c>
      <c r="G131" s="50">
        <v>1.1201000000000001</v>
      </c>
      <c r="H131" s="50">
        <v>0.98629999999999995</v>
      </c>
      <c r="I131" s="50">
        <v>1.1048</v>
      </c>
      <c r="J131" s="2" t="s">
        <v>321</v>
      </c>
      <c r="K131" s="16" t="s">
        <v>326</v>
      </c>
    </row>
    <row r="132" spans="1:11" s="14" customFormat="1">
      <c r="A132" s="2" t="s">
        <v>322</v>
      </c>
      <c r="B132" s="17">
        <v>5.3979096039999996</v>
      </c>
      <c r="C132" s="17">
        <v>6.7088969079999998</v>
      </c>
      <c r="D132" s="17">
        <v>5.2927374279999997</v>
      </c>
      <c r="E132" s="17">
        <v>6.8319405919999996</v>
      </c>
      <c r="F132" s="50">
        <v>2.4811000000000001</v>
      </c>
      <c r="G132" s="50">
        <v>0.37469999999999998</v>
      </c>
      <c r="H132" s="50">
        <v>2.9062999999999999</v>
      </c>
      <c r="I132" s="50">
        <v>1.089</v>
      </c>
      <c r="J132" s="2" t="s">
        <v>321</v>
      </c>
      <c r="K132" s="16" t="s">
        <v>326</v>
      </c>
    </row>
    <row r="133" spans="1:11" s="14" customFormat="1">
      <c r="A133" s="2" t="s">
        <v>323</v>
      </c>
      <c r="B133" s="17">
        <v>11.28109727</v>
      </c>
      <c r="C133" s="17">
        <v>13.40560365</v>
      </c>
      <c r="D133" s="17">
        <v>13.53964981</v>
      </c>
      <c r="E133" s="17">
        <v>13.356380079999999</v>
      </c>
      <c r="F133" s="50">
        <v>4.3605</v>
      </c>
      <c r="G133" s="50">
        <v>1.0973999999999999</v>
      </c>
      <c r="H133" s="50">
        <v>0.88070000000000004</v>
      </c>
      <c r="I133" s="50">
        <v>0.96650000000000003</v>
      </c>
      <c r="J133" s="2" t="s">
        <v>321</v>
      </c>
      <c r="K133" s="16" t="s">
        <v>326</v>
      </c>
    </row>
    <row r="134" spans="1:11" s="14" customFormat="1">
      <c r="A134" s="2" t="s">
        <v>190</v>
      </c>
      <c r="B134" s="17">
        <v>10.56336396</v>
      </c>
      <c r="C134" s="17">
        <v>12.985717380000001</v>
      </c>
      <c r="D134" s="17">
        <v>12.737814309999999</v>
      </c>
      <c r="E134" s="17">
        <v>12.377397070000001</v>
      </c>
      <c r="F134" s="50">
        <v>5.3604000000000003</v>
      </c>
      <c r="G134" s="50">
        <v>0.84209999999999996</v>
      </c>
      <c r="H134" s="50">
        <v>0.77890000000000004</v>
      </c>
      <c r="I134" s="50">
        <v>0.65600000000000003</v>
      </c>
      <c r="J134" s="2" t="s">
        <v>321</v>
      </c>
      <c r="K134" s="16" t="s">
        <v>326</v>
      </c>
    </row>
    <row r="135" spans="1:11" s="14" customFormat="1">
      <c r="A135" s="2" t="s">
        <v>324</v>
      </c>
      <c r="B135" s="17">
        <v>9.6266529009999999</v>
      </c>
      <c r="C135" s="17">
        <v>12.572206919999999</v>
      </c>
      <c r="D135" s="17">
        <v>12.463259989999999</v>
      </c>
      <c r="E135" s="17">
        <v>12.522169659999999</v>
      </c>
      <c r="F135" s="50">
        <v>7.7037000000000004</v>
      </c>
      <c r="G135" s="50">
        <v>0.92730000000000001</v>
      </c>
      <c r="H135" s="50">
        <v>1.0417000000000001</v>
      </c>
      <c r="I135" s="50">
        <v>0.96589999999999998</v>
      </c>
      <c r="J135" s="2" t="s">
        <v>325</v>
      </c>
      <c r="K135" s="16" t="s">
        <v>326</v>
      </c>
    </row>
    <row r="136" spans="1:11" s="14" customFormat="1">
      <c r="A136" s="2" t="s">
        <v>327</v>
      </c>
      <c r="B136" s="17">
        <v>8.9736554589999997</v>
      </c>
      <c r="C136" s="17">
        <v>11.207092319999999</v>
      </c>
      <c r="D136" s="17">
        <v>11.171701519999999</v>
      </c>
      <c r="E136" s="17">
        <v>10.324163860000001</v>
      </c>
      <c r="F136" s="50">
        <v>4.7024999999999997</v>
      </c>
      <c r="G136" s="50">
        <v>0.9758</v>
      </c>
      <c r="H136" s="50">
        <v>0.55569999999999997</v>
      </c>
      <c r="I136" s="50">
        <v>0.5423</v>
      </c>
      <c r="J136" s="2" t="s">
        <v>325</v>
      </c>
      <c r="K136" s="16" t="s">
        <v>326</v>
      </c>
    </row>
    <row r="137" spans="1:11" s="14" customFormat="1">
      <c r="A137" s="2" t="s">
        <v>328</v>
      </c>
      <c r="B137" s="17">
        <v>6.900511625</v>
      </c>
      <c r="C137" s="17">
        <v>5.8819529050000003</v>
      </c>
      <c r="D137" s="17">
        <v>5.111256289</v>
      </c>
      <c r="E137" s="17">
        <v>7.0549640949999999</v>
      </c>
      <c r="F137" s="50">
        <v>0.49359999999999998</v>
      </c>
      <c r="G137" s="50">
        <v>0.58609999999999995</v>
      </c>
      <c r="H137" s="50">
        <v>3.8469000000000002</v>
      </c>
      <c r="I137" s="50">
        <v>2.2547999999999999</v>
      </c>
      <c r="J137" s="2" t="s">
        <v>325</v>
      </c>
      <c r="K137" s="16" t="s">
        <v>326</v>
      </c>
    </row>
    <row r="138" spans="1:11" s="14" customFormat="1">
      <c r="A138" s="2" t="s">
        <v>331</v>
      </c>
      <c r="B138" s="17">
        <v>9.5606067150000005</v>
      </c>
      <c r="C138" s="17">
        <v>11.252139959999999</v>
      </c>
      <c r="D138" s="17">
        <v>11.352352440000001</v>
      </c>
      <c r="E138" s="17">
        <v>11.45282978</v>
      </c>
      <c r="F138" s="50">
        <v>3.23</v>
      </c>
      <c r="G138" s="50">
        <v>1.0719000000000001</v>
      </c>
      <c r="H138" s="50">
        <v>1.0721000000000001</v>
      </c>
      <c r="I138" s="50">
        <v>1.1492</v>
      </c>
      <c r="J138" s="2" t="s">
        <v>332</v>
      </c>
      <c r="K138" s="16" t="s">
        <v>326</v>
      </c>
    </row>
    <row r="139" spans="1:11" s="14" customFormat="1">
      <c r="A139" s="2" t="s">
        <v>333</v>
      </c>
      <c r="B139" s="17">
        <v>9.8803116719999995</v>
      </c>
      <c r="C139" s="17">
        <v>12.09301288</v>
      </c>
      <c r="D139" s="17">
        <v>12.24458465</v>
      </c>
      <c r="E139" s="17">
        <v>12.25737663</v>
      </c>
      <c r="F139" s="50">
        <v>4.6353999999999997</v>
      </c>
      <c r="G139" s="50">
        <v>1.1108</v>
      </c>
      <c r="H139" s="50">
        <v>1.0088999999999999</v>
      </c>
      <c r="I139" s="50">
        <v>1.1207</v>
      </c>
      <c r="J139" s="2" t="s">
        <v>332</v>
      </c>
      <c r="K139" s="16" t="s">
        <v>326</v>
      </c>
    </row>
    <row r="140" spans="1:11" s="17" customFormat="1">
      <c r="A140" s="33" t="s">
        <v>126</v>
      </c>
      <c r="B140" s="34">
        <v>11.36867507</v>
      </c>
      <c r="C140" s="34">
        <v>14.10949523</v>
      </c>
      <c r="D140" s="34">
        <v>14.30495355</v>
      </c>
      <c r="E140" s="34">
        <v>14.596648979999999</v>
      </c>
      <c r="F140" s="35">
        <v>6.6844999999999999</v>
      </c>
      <c r="G140" s="35">
        <v>1.1451</v>
      </c>
      <c r="H140" s="35">
        <v>1.2241</v>
      </c>
      <c r="I140" s="35">
        <v>1.4016999999999999</v>
      </c>
      <c r="J140" s="33" t="s">
        <v>246</v>
      </c>
      <c r="K140" s="36" t="s">
        <v>205</v>
      </c>
    </row>
    <row r="141" spans="1:11" s="17" customFormat="1">
      <c r="A141" s="33" t="s">
        <v>127</v>
      </c>
      <c r="B141" s="34">
        <v>12.87628145</v>
      </c>
      <c r="C141" s="34">
        <v>10.35448472</v>
      </c>
      <c r="D141" s="34">
        <v>10.179199179999999</v>
      </c>
      <c r="E141" s="34">
        <v>9.762226214</v>
      </c>
      <c r="F141" s="35">
        <v>0.1741</v>
      </c>
      <c r="G141" s="35">
        <v>0.88560000000000005</v>
      </c>
      <c r="H141" s="35">
        <v>0.749</v>
      </c>
      <c r="I141" s="35">
        <v>0.6633</v>
      </c>
      <c r="J141" s="33" t="s">
        <v>246</v>
      </c>
      <c r="K141" s="36" t="s">
        <v>205</v>
      </c>
    </row>
    <row r="142" spans="1:11" s="14" customFormat="1">
      <c r="A142" s="2" t="s">
        <v>130</v>
      </c>
      <c r="B142" s="14">
        <v>7.2750201477429428</v>
      </c>
      <c r="C142" s="14">
        <v>10.250599718461094</v>
      </c>
      <c r="D142" s="14">
        <v>10.251993756943529</v>
      </c>
      <c r="E142" s="14">
        <v>10.512037152434244</v>
      </c>
      <c r="F142" s="15">
        <f>POWER(2,(C142-B142))</f>
        <v>7.8657240338251935</v>
      </c>
      <c r="G142" s="15">
        <v>1.0009667408366643</v>
      </c>
      <c r="H142" s="15">
        <v>1.1975147246758953</v>
      </c>
      <c r="I142" s="15">
        <v>1.1986724110627462</v>
      </c>
      <c r="J142" s="2" t="s">
        <v>248</v>
      </c>
      <c r="K142" s="12" t="s">
        <v>247</v>
      </c>
    </row>
    <row r="143" spans="1:11" s="14" customFormat="1">
      <c r="A143" s="2" t="s">
        <v>128</v>
      </c>
      <c r="B143" s="14">
        <v>10.026892300809886</v>
      </c>
      <c r="C143" s="14">
        <v>4.3177473074467807</v>
      </c>
      <c r="D143" s="14">
        <v>4.3946389760527325</v>
      </c>
      <c r="E143" s="14">
        <v>4.8836362272360789</v>
      </c>
      <c r="F143" s="15">
        <f>POWER(2,(C143-B143))</f>
        <v>1.9115079447384616E-2</v>
      </c>
      <c r="G143" s="15">
        <v>1.0547431138555379</v>
      </c>
      <c r="H143" s="15">
        <v>1.4034690519585047</v>
      </c>
      <c r="I143" s="15">
        <v>1.480299318062593</v>
      </c>
      <c r="J143" s="2" t="s">
        <v>178</v>
      </c>
      <c r="K143" s="12" t="s">
        <v>304</v>
      </c>
    </row>
    <row r="144" spans="1:11" s="3" customFormat="1">
      <c r="A144" s="2" t="s">
        <v>129</v>
      </c>
      <c r="B144" s="14">
        <v>8.4080958434896402</v>
      </c>
      <c r="C144" s="14">
        <v>4.605212635978865</v>
      </c>
      <c r="D144" s="14">
        <v>5.4284469808366183</v>
      </c>
      <c r="E144" s="14">
        <v>6.1747589650751022</v>
      </c>
      <c r="F144" s="15">
        <f>POWER(2,(C144-B144))</f>
        <v>7.1650311780143527E-2</v>
      </c>
      <c r="G144" s="15">
        <v>1.7693682554990349</v>
      </c>
      <c r="H144" s="15">
        <v>1.6774990905089036</v>
      </c>
      <c r="I144" s="15">
        <v>2.9681136393749559</v>
      </c>
      <c r="J144" s="2" t="s">
        <v>249</v>
      </c>
      <c r="K144" s="12" t="s">
        <v>205</v>
      </c>
    </row>
    <row r="145" spans="1:11" s="14" customFormat="1">
      <c r="A145" s="2" t="s">
        <v>131</v>
      </c>
      <c r="B145" s="14">
        <v>14.846944097939522</v>
      </c>
      <c r="C145" s="14">
        <v>12.802739683208863</v>
      </c>
      <c r="D145" s="14">
        <v>13.783439574566984</v>
      </c>
      <c r="E145" s="14">
        <v>15.135166405841005</v>
      </c>
      <c r="F145" s="15">
        <f>POWER(2,(C145-B145))</f>
        <v>0.24245612166630498</v>
      </c>
      <c r="G145" s="15">
        <v>1.9734225387828022</v>
      </c>
      <c r="H145" s="15">
        <v>2.5521742475822418</v>
      </c>
      <c r="I145" s="15">
        <v>5.0365181830798349</v>
      </c>
      <c r="J145" s="2" t="s">
        <v>132</v>
      </c>
      <c r="K145" s="12" t="s">
        <v>205</v>
      </c>
    </row>
    <row r="146" spans="1:11" s="14" customFormat="1">
      <c r="A146" s="5" t="s">
        <v>135</v>
      </c>
      <c r="B146" s="14">
        <v>14.639366580000001</v>
      </c>
      <c r="C146" s="14">
        <v>12.298449700000001</v>
      </c>
      <c r="D146" s="14">
        <v>12.00223939</v>
      </c>
      <c r="E146" s="14">
        <v>13.1927755</v>
      </c>
      <c r="F146" s="15">
        <v>0.19739999999999999</v>
      </c>
      <c r="G146" s="15">
        <v>0.81440000000000001</v>
      </c>
      <c r="H146" s="15">
        <v>2.2824</v>
      </c>
      <c r="I146" s="15">
        <v>1.8587</v>
      </c>
      <c r="J146" s="5" t="s">
        <v>136</v>
      </c>
      <c r="K146" s="16" t="s">
        <v>205</v>
      </c>
    </row>
    <row r="147" spans="1:11" s="14" customFormat="1">
      <c r="A147" s="2" t="s">
        <v>133</v>
      </c>
      <c r="B147" s="14">
        <v>12.990641071618802</v>
      </c>
      <c r="C147" s="14">
        <v>10.159179590832752</v>
      </c>
      <c r="D147" s="14">
        <v>9.8492054641005975</v>
      </c>
      <c r="E147" s="14">
        <v>10.564942477543646</v>
      </c>
      <c r="F147" s="15">
        <f>POWER(2,(C147-B147))</f>
        <v>0.14048991919686801</v>
      </c>
      <c r="G147" s="15">
        <v>0.80665622565116835</v>
      </c>
      <c r="H147" s="15">
        <v>1.6423219979824117</v>
      </c>
      <c r="I147" s="15">
        <v>1.3247892641963781</v>
      </c>
      <c r="J147" s="2" t="s">
        <v>132</v>
      </c>
      <c r="K147" s="12" t="s">
        <v>205</v>
      </c>
    </row>
    <row r="148" spans="1:11" s="14" customFormat="1">
      <c r="A148" s="2" t="s">
        <v>134</v>
      </c>
      <c r="B148" s="14">
        <v>7.3464020604665938</v>
      </c>
      <c r="C148" s="14">
        <v>9.3570680729805549</v>
      </c>
      <c r="D148" s="14">
        <v>9.6387122052546719</v>
      </c>
      <c r="E148" s="14">
        <v>8.763788810777589</v>
      </c>
      <c r="F148" s="15">
        <f>POWER(2,(C148-B148))</f>
        <v>4.0296820522455077</v>
      </c>
      <c r="G148" s="15">
        <v>1.2155794007950889</v>
      </c>
      <c r="H148" s="15">
        <v>0.54528281948304869</v>
      </c>
      <c r="I148" s="15">
        <v>0.66283456297106091</v>
      </c>
      <c r="J148" s="2" t="s">
        <v>132</v>
      </c>
      <c r="K148" s="12" t="s">
        <v>205</v>
      </c>
    </row>
    <row r="149" spans="1:11" s="14" customFormat="1">
      <c r="A149" s="5" t="s">
        <v>329</v>
      </c>
      <c r="B149" s="17">
        <v>5.6764815219999996</v>
      </c>
      <c r="C149" s="17">
        <v>8.5680138009999993</v>
      </c>
      <c r="D149" s="17">
        <v>8.9081004979999996</v>
      </c>
      <c r="E149" s="17">
        <v>8.9624502899999996</v>
      </c>
      <c r="F149" s="50">
        <v>7.4206000000000003</v>
      </c>
      <c r="G149" s="50">
        <v>1.2658</v>
      </c>
      <c r="H149" s="50">
        <v>1.0384</v>
      </c>
      <c r="I149" s="17">
        <v>1.3144</v>
      </c>
      <c r="J149" s="5" t="s">
        <v>330</v>
      </c>
      <c r="K149" s="16" t="s">
        <v>326</v>
      </c>
    </row>
    <row r="150" spans="1:11" s="14" customFormat="1">
      <c r="A150" s="2" t="s">
        <v>142</v>
      </c>
      <c r="B150" s="14">
        <v>14.150043000792685</v>
      </c>
      <c r="C150" s="14">
        <v>8.673739844364869</v>
      </c>
      <c r="D150" s="14">
        <v>9.859288140232378</v>
      </c>
      <c r="E150" s="14">
        <v>10.246065777685539</v>
      </c>
      <c r="F150" s="15">
        <f t="shared" ref="F150:F160" si="4">POWER(2,(C150-B150))</f>
        <v>2.2463037626222183E-2</v>
      </c>
      <c r="G150" s="15">
        <v>2.2744982046702829</v>
      </c>
      <c r="H150" s="15">
        <v>1.3074698127196498</v>
      </c>
      <c r="I150" s="15">
        <v>2.9738377416914346</v>
      </c>
      <c r="J150" s="2" t="s">
        <v>250</v>
      </c>
      <c r="K150" s="12" t="s">
        <v>205</v>
      </c>
    </row>
    <row r="151" spans="1:11" s="14" customFormat="1">
      <c r="A151" s="2" t="s">
        <v>141</v>
      </c>
      <c r="B151" s="14">
        <v>14.012129500238862</v>
      </c>
      <c r="C151" s="14">
        <v>8.9208086008518865</v>
      </c>
      <c r="D151" s="14">
        <v>10.047373606639612</v>
      </c>
      <c r="E151" s="14">
        <v>10.564141472546304</v>
      </c>
      <c r="F151" s="15">
        <f t="shared" si="4"/>
        <v>2.9333216775688557E-2</v>
      </c>
      <c r="G151" s="15">
        <v>2.1833826695828682</v>
      </c>
      <c r="H151" s="15">
        <v>1.4307462899987069</v>
      </c>
      <c r="I151" s="15">
        <v>3.1238666541531614</v>
      </c>
      <c r="J151" s="2" t="s">
        <v>251</v>
      </c>
      <c r="K151" s="12" t="s">
        <v>205</v>
      </c>
    </row>
    <row r="152" spans="1:11" s="14" customFormat="1">
      <c r="A152" s="2" t="s">
        <v>138</v>
      </c>
      <c r="B152" s="14">
        <v>14.15927481391139</v>
      </c>
      <c r="C152" s="14">
        <v>8.5975136363124705</v>
      </c>
      <c r="D152" s="14">
        <v>9.9340358507278808</v>
      </c>
      <c r="E152" s="14">
        <v>10.471571764639634</v>
      </c>
      <c r="F152" s="15">
        <f t="shared" si="4"/>
        <v>2.117108212447703E-2</v>
      </c>
      <c r="G152" s="15">
        <v>2.5254180280245269</v>
      </c>
      <c r="H152" s="15">
        <v>1.4514912891320728</v>
      </c>
      <c r="I152" s="15">
        <v>3.665622269094698</v>
      </c>
      <c r="J152" s="2" t="s">
        <v>252</v>
      </c>
      <c r="K152" s="12" t="s">
        <v>205</v>
      </c>
    </row>
    <row r="153" spans="1:11" s="14" customFormat="1">
      <c r="A153" s="2" t="s">
        <v>146</v>
      </c>
      <c r="B153" s="14">
        <v>13.696522475947404</v>
      </c>
      <c r="C153" s="14">
        <v>8.5617387770808264</v>
      </c>
      <c r="D153" s="14">
        <v>9.4243878782558923</v>
      </c>
      <c r="E153" s="14">
        <v>10.101256211464312</v>
      </c>
      <c r="F153" s="15">
        <f t="shared" si="4"/>
        <v>2.8462699350276146E-2</v>
      </c>
      <c r="G153" s="15">
        <v>1.8183741766046717</v>
      </c>
      <c r="H153" s="15">
        <v>1.5986657526717341</v>
      </c>
      <c r="I153" s="15">
        <v>2.9069725216805522</v>
      </c>
      <c r="J153" s="2" t="s">
        <v>253</v>
      </c>
      <c r="K153" s="12" t="s">
        <v>205</v>
      </c>
    </row>
    <row r="154" spans="1:11" s="14" customFormat="1">
      <c r="A154" s="2" t="s">
        <v>140</v>
      </c>
      <c r="B154" s="14">
        <v>14.551659000582191</v>
      </c>
      <c r="C154" s="14">
        <v>9.3628654406163925</v>
      </c>
      <c r="D154" s="14">
        <v>10.391928141817422</v>
      </c>
      <c r="E154" s="14">
        <v>11.072443127648761</v>
      </c>
      <c r="F154" s="15">
        <f t="shared" si="4"/>
        <v>2.7416846284993419E-2</v>
      </c>
      <c r="G154" s="15">
        <v>2.0406980076737087</v>
      </c>
      <c r="H154" s="15">
        <v>1.6027117586369597</v>
      </c>
      <c r="I154" s="15">
        <v>3.2706506927256696</v>
      </c>
      <c r="J154" s="2" t="s">
        <v>254</v>
      </c>
      <c r="K154" s="12" t="s">
        <v>205</v>
      </c>
    </row>
    <row r="155" spans="1:11" s="14" customFormat="1">
      <c r="A155" s="2" t="s">
        <v>148</v>
      </c>
      <c r="B155" s="14">
        <v>13.796228753012636</v>
      </c>
      <c r="C155" s="14">
        <v>8.9063418783351516</v>
      </c>
      <c r="D155" s="14">
        <v>10.002219984729741</v>
      </c>
      <c r="E155" s="14">
        <v>10.404471756695054</v>
      </c>
      <c r="F155" s="15">
        <f t="shared" si="4"/>
        <v>3.372852702514556E-2</v>
      </c>
      <c r="G155" s="15">
        <v>2.1374313827685936</v>
      </c>
      <c r="H155" s="15">
        <v>1.3215690191891727</v>
      </c>
      <c r="I155" s="15">
        <v>2.8247630961096468</v>
      </c>
      <c r="J155" s="2" t="s">
        <v>254</v>
      </c>
      <c r="K155" s="12" t="s">
        <v>205</v>
      </c>
    </row>
    <row r="156" spans="1:11" s="14" customFormat="1">
      <c r="A156" s="2" t="s">
        <v>145</v>
      </c>
      <c r="B156" s="14">
        <v>14.13061626983623</v>
      </c>
      <c r="C156" s="14">
        <v>9.1818098941053634</v>
      </c>
      <c r="D156" s="14">
        <v>9.6403649611063003</v>
      </c>
      <c r="E156" s="14">
        <v>10.303542479229014</v>
      </c>
      <c r="F156" s="15">
        <f t="shared" si="4"/>
        <v>3.2378806633056215E-2</v>
      </c>
      <c r="G156" s="15">
        <v>1.3741648322099029</v>
      </c>
      <c r="H156" s="15">
        <v>1.5835665715824658</v>
      </c>
      <c r="I156" s="15">
        <v>2.1760814921318303</v>
      </c>
      <c r="J156" s="2" t="s">
        <v>254</v>
      </c>
      <c r="K156" s="12" t="s">
        <v>205</v>
      </c>
    </row>
    <row r="157" spans="1:11" s="14" customFormat="1">
      <c r="A157" s="2" t="s">
        <v>144</v>
      </c>
      <c r="B157" s="14">
        <v>12.56258456500718</v>
      </c>
      <c r="C157" s="14">
        <v>8.0276168552291409</v>
      </c>
      <c r="D157" s="14">
        <v>9.3656008568418159</v>
      </c>
      <c r="E157" s="14">
        <v>9.3881259643918327</v>
      </c>
      <c r="F157" s="15">
        <f t="shared" si="4"/>
        <v>4.3135882744832516E-2</v>
      </c>
      <c r="G157" s="15">
        <v>2.5279781634010221</v>
      </c>
      <c r="H157" s="15">
        <v>1.0157357378572773</v>
      </c>
      <c r="I157" s="15">
        <v>2.567757765089222</v>
      </c>
      <c r="J157" s="2" t="s">
        <v>254</v>
      </c>
      <c r="K157" s="12" t="s">
        <v>205</v>
      </c>
    </row>
    <row r="158" spans="1:11" s="14" customFormat="1">
      <c r="A158" s="2" t="s">
        <v>149</v>
      </c>
      <c r="B158" s="14">
        <v>9.0873525350163362</v>
      </c>
      <c r="C158" s="14">
        <v>6.2571312223700515</v>
      </c>
      <c r="D158" s="14">
        <v>6.9762679197786683</v>
      </c>
      <c r="E158" s="14">
        <v>7.6197529254460035</v>
      </c>
      <c r="F158" s="15">
        <f t="shared" si="4"/>
        <v>0.14061073892970416</v>
      </c>
      <c r="G158" s="15">
        <v>1.6461966626449476</v>
      </c>
      <c r="H158" s="15">
        <v>1.5620980435585898</v>
      </c>
      <c r="I158" s="15">
        <v>2.5715205860303527</v>
      </c>
      <c r="J158" s="2" t="s">
        <v>147</v>
      </c>
      <c r="K158" s="12" t="s">
        <v>205</v>
      </c>
    </row>
    <row r="159" spans="1:11" s="14" customFormat="1">
      <c r="A159" s="2" t="s">
        <v>139</v>
      </c>
      <c r="B159" s="14">
        <v>13.461516224969879</v>
      </c>
      <c r="C159" s="14">
        <v>8.334607045862656</v>
      </c>
      <c r="D159" s="14">
        <v>9.4250939538468064</v>
      </c>
      <c r="E159" s="14">
        <v>10.148253659234678</v>
      </c>
      <c r="F159" s="15">
        <f t="shared" si="4"/>
        <v>2.8618479241398952E-2</v>
      </c>
      <c r="G159" s="15">
        <v>2.1294589336818741</v>
      </c>
      <c r="H159" s="15">
        <v>1.6507935486661887</v>
      </c>
      <c r="I159" s="15">
        <v>3.5152970698716191</v>
      </c>
      <c r="J159" s="2" t="s">
        <v>254</v>
      </c>
      <c r="K159" s="12" t="s">
        <v>205</v>
      </c>
    </row>
    <row r="160" spans="1:11" s="14" customFormat="1">
      <c r="A160" s="2" t="s">
        <v>143</v>
      </c>
      <c r="B160" s="14">
        <v>13.135859060732193</v>
      </c>
      <c r="C160" s="14">
        <v>8.4753470683050747</v>
      </c>
      <c r="D160" s="14">
        <v>9.2161579737305832</v>
      </c>
      <c r="E160" s="14">
        <v>9.8526795349238565</v>
      </c>
      <c r="F160" s="15">
        <f t="shared" si="4"/>
        <v>3.9540858569928616E-2</v>
      </c>
      <c r="G160" s="15">
        <v>1.6711148698424148</v>
      </c>
      <c r="H160" s="15">
        <v>1.5545764444016101</v>
      </c>
      <c r="I160" s="15">
        <v>2.5978758125462806</v>
      </c>
      <c r="J160" s="2" t="s">
        <v>254</v>
      </c>
      <c r="K160" s="12" t="s">
        <v>205</v>
      </c>
    </row>
    <row r="161" spans="1:11" s="14" customFormat="1">
      <c r="A161" s="2" t="s">
        <v>150</v>
      </c>
      <c r="B161" s="14">
        <v>13.327145288389417</v>
      </c>
      <c r="C161" s="14">
        <v>8.4613770467539329</v>
      </c>
      <c r="D161" s="14">
        <v>9.3816603240233167</v>
      </c>
      <c r="E161" s="14">
        <v>9.7691668624137069</v>
      </c>
      <c r="F161" s="15">
        <f t="shared" ref="F161:F203" si="5">POWER(2,(C161-B161))</f>
        <v>3.4297132189278212E-2</v>
      </c>
      <c r="G161" s="15">
        <v>1.8924868521408933</v>
      </c>
      <c r="H161" s="15">
        <v>1.3081305599560618</v>
      </c>
      <c r="I161" s="15">
        <v>2.4756198856005516</v>
      </c>
      <c r="J161" s="2" t="s">
        <v>255</v>
      </c>
      <c r="K161" s="12" t="s">
        <v>205</v>
      </c>
    </row>
    <row r="162" spans="1:11" s="14" customFormat="1">
      <c r="A162" s="2" t="s">
        <v>137</v>
      </c>
      <c r="B162" s="14">
        <v>6.3311798759606903</v>
      </c>
      <c r="C162" s="14">
        <v>10.647805460399923</v>
      </c>
      <c r="D162" s="14">
        <v>11.315730956545496</v>
      </c>
      <c r="E162" s="14">
        <v>12.718174813206943</v>
      </c>
      <c r="F162" s="15">
        <f t="shared" si="5"/>
        <v>19.926626518445122</v>
      </c>
      <c r="G162" s="15">
        <v>1.5887867497311805</v>
      </c>
      <c r="H162" s="15">
        <v>2.6434899770437039</v>
      </c>
      <c r="I162" s="15">
        <v>4.1999418485742188</v>
      </c>
      <c r="J162" s="2" t="s">
        <v>256</v>
      </c>
      <c r="K162" s="12" t="s">
        <v>205</v>
      </c>
    </row>
    <row r="163" spans="1:11" s="14" customFormat="1">
      <c r="A163" s="2"/>
      <c r="F163" s="15"/>
      <c r="G163" s="15"/>
      <c r="H163" s="15"/>
      <c r="I163" s="15"/>
      <c r="J163" s="2"/>
      <c r="K163" s="12"/>
    </row>
    <row r="164" spans="1:11" s="19" customFormat="1">
      <c r="A164" s="7" t="s">
        <v>90</v>
      </c>
      <c r="B164" s="19">
        <v>6.9260349489863353</v>
      </c>
      <c r="C164" s="19">
        <v>11.207493637776812</v>
      </c>
      <c r="D164" s="19">
        <v>11.184514485677573</v>
      </c>
      <c r="E164" s="19">
        <v>10.501230737059194</v>
      </c>
      <c r="F164" s="20">
        <f t="shared" si="5"/>
        <v>19.446770571408617</v>
      </c>
      <c r="G164" s="20">
        <v>0.98419824424881541</v>
      </c>
      <c r="H164" s="20">
        <v>0.622746214290958</v>
      </c>
      <c r="I164" s="20">
        <v>0.61290573071775745</v>
      </c>
      <c r="J164" s="7" t="s">
        <v>257</v>
      </c>
      <c r="K164" s="22" t="s">
        <v>305</v>
      </c>
    </row>
    <row r="165" spans="1:11" s="19" customFormat="1">
      <c r="A165" s="7" t="s">
        <v>95</v>
      </c>
      <c r="B165" s="19">
        <v>5.9012229249160226</v>
      </c>
      <c r="C165" s="19">
        <v>8.3377723432396937</v>
      </c>
      <c r="D165" s="19">
        <v>8.2149460825153806</v>
      </c>
      <c r="E165" s="19">
        <v>7.4136988595015323</v>
      </c>
      <c r="F165" s="20">
        <f t="shared" si="5"/>
        <v>5.4134541253141197</v>
      </c>
      <c r="G165" s="20">
        <v>0.9183867541014592</v>
      </c>
      <c r="H165" s="20">
        <v>0.57385286196460794</v>
      </c>
      <c r="I165" s="20">
        <v>0.52701886723150904</v>
      </c>
      <c r="J165" s="7" t="s">
        <v>258</v>
      </c>
      <c r="K165" s="22" t="s">
        <v>305</v>
      </c>
    </row>
    <row r="166" spans="1:11" s="19" customFormat="1">
      <c r="A166" s="7" t="s">
        <v>97</v>
      </c>
      <c r="B166" s="19">
        <v>6.2743461321535365</v>
      </c>
      <c r="C166" s="19">
        <v>8.6946999025757385</v>
      </c>
      <c r="D166" s="19">
        <v>8.5593286798689672</v>
      </c>
      <c r="E166" s="19">
        <v>7.9962555579170207</v>
      </c>
      <c r="F166" s="20">
        <f t="shared" si="5"/>
        <v>5.3530226995224517</v>
      </c>
      <c r="G166" s="20">
        <v>0.91043553748563677</v>
      </c>
      <c r="H166" s="20">
        <v>0.67685883255773538</v>
      </c>
      <c r="I166" s="20">
        <v>0.61623633502160247</v>
      </c>
      <c r="J166" s="7" t="s">
        <v>98</v>
      </c>
      <c r="K166" s="22" t="s">
        <v>305</v>
      </c>
    </row>
    <row r="167" spans="1:11" s="19" customFormat="1">
      <c r="A167" s="7" t="s">
        <v>91</v>
      </c>
      <c r="B167" s="19">
        <v>5.7500576312265119</v>
      </c>
      <c r="C167" s="19">
        <v>8.3932239021833741</v>
      </c>
      <c r="D167" s="19">
        <v>7.9752258390901005</v>
      </c>
      <c r="E167" s="19">
        <v>7.4687954987684497</v>
      </c>
      <c r="F167" s="20">
        <f t="shared" si="5"/>
        <v>6.2470118690205432</v>
      </c>
      <c r="G167" s="20">
        <v>0.74846249825255784</v>
      </c>
      <c r="H167" s="20">
        <v>0.70396209785754027</v>
      </c>
      <c r="I167" s="20">
        <v>0.52688923043756619</v>
      </c>
      <c r="J167" s="7" t="s">
        <v>259</v>
      </c>
      <c r="K167" s="22" t="s">
        <v>305</v>
      </c>
    </row>
    <row r="168" spans="1:11" s="19" customFormat="1">
      <c r="A168" s="7" t="s">
        <v>81</v>
      </c>
      <c r="B168" s="19">
        <v>7.0569337965509762</v>
      </c>
      <c r="C168" s="19">
        <v>9.7288876508758637</v>
      </c>
      <c r="D168" s="19">
        <v>9.4750586884156149</v>
      </c>
      <c r="E168" s="19">
        <v>8.9632433058609262</v>
      </c>
      <c r="F168" s="20">
        <f t="shared" si="5"/>
        <v>6.3729169245314985</v>
      </c>
      <c r="G168" s="20">
        <v>0.83866760610480717</v>
      </c>
      <c r="H168" s="20">
        <v>0.70133936791719664</v>
      </c>
      <c r="I168" s="20">
        <v>0.58819060875817386</v>
      </c>
      <c r="J168" s="7" t="s">
        <v>260</v>
      </c>
      <c r="K168" s="22" t="s">
        <v>305</v>
      </c>
    </row>
    <row r="169" spans="1:11" s="19" customFormat="1">
      <c r="A169" s="7" t="s">
        <v>102</v>
      </c>
      <c r="B169" s="19">
        <v>6.5694453854741539</v>
      </c>
      <c r="C169" s="19">
        <v>11.299724742619015</v>
      </c>
      <c r="D169" s="19">
        <v>11.407715349872495</v>
      </c>
      <c r="E169" s="19">
        <v>10.626711537264987</v>
      </c>
      <c r="F169" s="20">
        <f t="shared" si="5"/>
        <v>26.543364709287285</v>
      </c>
      <c r="G169" s="20">
        <v>1.0777261284247683</v>
      </c>
      <c r="H169" s="20">
        <v>0.58196172924985368</v>
      </c>
      <c r="I169" s="20">
        <v>0.62719536135582798</v>
      </c>
      <c r="J169" s="7" t="s">
        <v>103</v>
      </c>
      <c r="K169" s="22" t="s">
        <v>305</v>
      </c>
    </row>
    <row r="170" spans="1:11" s="19" customFormat="1">
      <c r="A170" s="7" t="s">
        <v>83</v>
      </c>
      <c r="B170" s="19">
        <v>6.7426152675752604</v>
      </c>
      <c r="C170" s="19">
        <v>11.486087994556092</v>
      </c>
      <c r="D170" s="19">
        <v>11.278196176235419</v>
      </c>
      <c r="E170" s="19">
        <v>10.373291258174154</v>
      </c>
      <c r="F170" s="20">
        <f t="shared" si="5"/>
        <v>26.787215678181976</v>
      </c>
      <c r="G170" s="20">
        <v>0.8658014859251586</v>
      </c>
      <c r="H170" s="20">
        <v>0.53406790102446211</v>
      </c>
      <c r="I170" s="20">
        <v>0.46239678229190984</v>
      </c>
      <c r="J170" s="7" t="s">
        <v>261</v>
      </c>
      <c r="K170" s="22" t="s">
        <v>305</v>
      </c>
    </row>
    <row r="171" spans="1:11" s="19" customFormat="1">
      <c r="A171" s="7" t="s">
        <v>108</v>
      </c>
      <c r="B171" s="19">
        <v>7.3633273263927101</v>
      </c>
      <c r="C171" s="19">
        <v>10.132520671020162</v>
      </c>
      <c r="D171" s="19">
        <v>10.500507939267189</v>
      </c>
      <c r="E171" s="19">
        <v>9.2781173909191637</v>
      </c>
      <c r="F171" s="20">
        <f t="shared" si="5"/>
        <v>6.817266324077031</v>
      </c>
      <c r="G171" s="20">
        <v>1.2905511013155746</v>
      </c>
      <c r="H171" s="20">
        <v>0.42857198496749438</v>
      </c>
      <c r="I171" s="20">
        <v>0.55309404719280175</v>
      </c>
      <c r="J171" s="7" t="s">
        <v>262</v>
      </c>
      <c r="K171" s="22" t="s">
        <v>305</v>
      </c>
    </row>
    <row r="172" spans="1:11" s="19" customFormat="1">
      <c r="A172" s="7" t="s">
        <v>92</v>
      </c>
      <c r="B172" s="19">
        <v>6.590716972415831</v>
      </c>
      <c r="C172" s="19">
        <v>10.508127562197132</v>
      </c>
      <c r="D172" s="19">
        <v>10.493090876257241</v>
      </c>
      <c r="E172" s="19">
        <v>9.8827003692589255</v>
      </c>
      <c r="F172" s="20">
        <f t="shared" si="5"/>
        <v>15.109778324598055</v>
      </c>
      <c r="G172" s="20">
        <v>0.98963149099772807</v>
      </c>
      <c r="H172" s="20">
        <v>0.65501937805583521</v>
      </c>
      <c r="I172" s="20">
        <v>0.64822780373780065</v>
      </c>
      <c r="J172" s="7" t="s">
        <v>93</v>
      </c>
      <c r="K172" s="22" t="s">
        <v>305</v>
      </c>
    </row>
    <row r="173" spans="1:11" s="19" customFormat="1">
      <c r="A173" s="7" t="s">
        <v>77</v>
      </c>
      <c r="B173" s="19">
        <v>7.3401658693485148</v>
      </c>
      <c r="C173" s="19">
        <v>9.2551936873287115</v>
      </c>
      <c r="D173" s="19">
        <v>9.7033443233082277</v>
      </c>
      <c r="E173" s="19">
        <v>8.9243023140684485</v>
      </c>
      <c r="F173" s="20">
        <f t="shared" si="5"/>
        <v>3.7712108592882641</v>
      </c>
      <c r="G173" s="20">
        <v>1.3642902769532175</v>
      </c>
      <c r="H173" s="20">
        <v>0.58275362985846924</v>
      </c>
      <c r="I173" s="20">
        <v>0.79504511107510356</v>
      </c>
      <c r="J173" s="7" t="s">
        <v>263</v>
      </c>
      <c r="K173" s="22" t="s">
        <v>305</v>
      </c>
    </row>
    <row r="174" spans="1:11" s="19" customFormat="1">
      <c r="A174" s="7" t="s">
        <v>107</v>
      </c>
      <c r="B174" s="19">
        <v>6.7931622598454497</v>
      </c>
      <c r="C174" s="19">
        <v>10.192969636374981</v>
      </c>
      <c r="D174" s="19">
        <v>10.16565068125942</v>
      </c>
      <c r="E174" s="19">
        <v>9.6225845379856878</v>
      </c>
      <c r="F174" s="20">
        <f t="shared" si="5"/>
        <v>10.554653972537107</v>
      </c>
      <c r="G174" s="20">
        <v>0.98124210408113022</v>
      </c>
      <c r="H174" s="20">
        <v>0.68631074960094629</v>
      </c>
      <c r="I174" s="20">
        <v>0.67343700399193018</v>
      </c>
      <c r="J174" s="7" t="s">
        <v>263</v>
      </c>
      <c r="K174" s="22" t="s">
        <v>305</v>
      </c>
    </row>
    <row r="175" spans="1:11" s="19" customFormat="1">
      <c r="A175" s="7" t="s">
        <v>80</v>
      </c>
      <c r="B175" s="19">
        <v>6.8771884585667715</v>
      </c>
      <c r="C175" s="19">
        <v>10.357067719733516</v>
      </c>
      <c r="D175" s="19">
        <v>10.417523039290524</v>
      </c>
      <c r="E175" s="19">
        <v>9.6211041044779151</v>
      </c>
      <c r="F175" s="20">
        <f t="shared" si="5"/>
        <v>11.157015563531733</v>
      </c>
      <c r="G175" s="20">
        <v>1.0427948185728226</v>
      </c>
      <c r="H175" s="20">
        <v>0.57577660088136451</v>
      </c>
      <c r="I175" s="20">
        <v>0.60041685605455908</v>
      </c>
      <c r="J175" s="7" t="s">
        <v>263</v>
      </c>
      <c r="K175" s="22" t="s">
        <v>305</v>
      </c>
    </row>
    <row r="176" spans="1:11" s="19" customFormat="1">
      <c r="A176" s="7" t="s">
        <v>87</v>
      </c>
      <c r="B176" s="19">
        <v>6.1166047637894065</v>
      </c>
      <c r="C176" s="19">
        <v>9.8900266331075386</v>
      </c>
      <c r="D176" s="19">
        <v>10.06055146274428</v>
      </c>
      <c r="E176" s="19">
        <v>9.6416753239551518</v>
      </c>
      <c r="F176" s="20">
        <f t="shared" si="5"/>
        <v>13.674553948918852</v>
      </c>
      <c r="G176" s="20">
        <v>1.1254678376240159</v>
      </c>
      <c r="H176" s="20">
        <v>0.74800709586245695</v>
      </c>
      <c r="I176" s="20">
        <v>0.84185792870773946</v>
      </c>
      <c r="J176" s="7" t="s">
        <v>88</v>
      </c>
      <c r="K176" s="22" t="s">
        <v>305</v>
      </c>
    </row>
    <row r="177" spans="1:11" s="19" customFormat="1">
      <c r="A177" s="7" t="s">
        <v>86</v>
      </c>
      <c r="B177" s="19">
        <v>7.471852838158501</v>
      </c>
      <c r="C177" s="19">
        <v>10.596815376583583</v>
      </c>
      <c r="D177" s="19">
        <v>10.558421650144865</v>
      </c>
      <c r="E177" s="19">
        <v>9.7330305488735238</v>
      </c>
      <c r="F177" s="20">
        <f t="shared" si="5"/>
        <v>8.7238353319138007</v>
      </c>
      <c r="G177" s="20">
        <v>0.97373848894569937</v>
      </c>
      <c r="H177" s="20">
        <v>0.56432919724317732</v>
      </c>
      <c r="I177" s="20">
        <v>0.54950905979151099</v>
      </c>
      <c r="J177" s="7" t="s">
        <v>263</v>
      </c>
      <c r="K177" s="22" t="s">
        <v>305</v>
      </c>
    </row>
    <row r="178" spans="1:11" s="19" customFormat="1">
      <c r="A178" s="7" t="s">
        <v>85</v>
      </c>
      <c r="B178" s="19">
        <v>6.3806334458589795</v>
      </c>
      <c r="C178" s="19">
        <v>10.069394877749557</v>
      </c>
      <c r="D178" s="19">
        <v>9.9077787908235795</v>
      </c>
      <c r="E178" s="19">
        <v>9.6833515080250816</v>
      </c>
      <c r="F178" s="20">
        <f t="shared" si="5"/>
        <v>12.895192742230622</v>
      </c>
      <c r="G178" s="20">
        <v>0.89402303762436364</v>
      </c>
      <c r="H178" s="20">
        <v>0.85593474492327837</v>
      </c>
      <c r="I178" s="20">
        <v>0.76522538066454415</v>
      </c>
      <c r="J178" s="7" t="s">
        <v>263</v>
      </c>
      <c r="K178" s="22" t="s">
        <v>305</v>
      </c>
    </row>
    <row r="179" spans="1:11" s="19" customFormat="1">
      <c r="A179" s="7" t="s">
        <v>100</v>
      </c>
      <c r="B179" s="19">
        <v>7.3312828989667587</v>
      </c>
      <c r="C179" s="19">
        <v>10.324132220580786</v>
      </c>
      <c r="D179" s="19">
        <v>10.421809749415189</v>
      </c>
      <c r="E179" s="19">
        <v>9.9013693875017825</v>
      </c>
      <c r="F179" s="20">
        <f t="shared" si="5"/>
        <v>7.9604463238316914</v>
      </c>
      <c r="G179" s="20">
        <v>1.0700494942534169</v>
      </c>
      <c r="H179" s="20">
        <v>0.69715900293557431</v>
      </c>
      <c r="I179" s="20">
        <v>0.74599463850542769</v>
      </c>
      <c r="J179" s="7" t="s">
        <v>263</v>
      </c>
      <c r="K179" s="22" t="s">
        <v>305</v>
      </c>
    </row>
    <row r="180" spans="1:11" s="19" customFormat="1">
      <c r="A180" s="7" t="s">
        <v>105</v>
      </c>
      <c r="B180" s="19">
        <v>6.9548310917269776</v>
      </c>
      <c r="C180" s="19">
        <v>10.26537253179619</v>
      </c>
      <c r="D180" s="19">
        <v>10.43165398133803</v>
      </c>
      <c r="E180" s="19">
        <v>9.7328476453027282</v>
      </c>
      <c r="F180" s="20">
        <f t="shared" si="5"/>
        <v>9.9213843732076725</v>
      </c>
      <c r="G180" s="20">
        <v>1.1221623772985547</v>
      </c>
      <c r="H180" s="20">
        <v>0.61608173252465159</v>
      </c>
      <c r="I180" s="20">
        <v>0.69134374158007528</v>
      </c>
      <c r="J180" s="7" t="s">
        <v>106</v>
      </c>
      <c r="K180" s="22" t="s">
        <v>305</v>
      </c>
    </row>
    <row r="181" spans="1:11" s="19" customFormat="1">
      <c r="A181" s="7" t="s">
        <v>104</v>
      </c>
      <c r="B181" s="19">
        <v>5.1622297092213181</v>
      </c>
      <c r="C181" s="19">
        <v>8.5823052332656768</v>
      </c>
      <c r="D181" s="19">
        <v>8.518401738414374</v>
      </c>
      <c r="E181" s="19">
        <v>7.609121655404393</v>
      </c>
      <c r="F181" s="20">
        <f t="shared" si="5"/>
        <v>10.703980769291711</v>
      </c>
      <c r="G181" s="20">
        <v>0.95667214992497929</v>
      </c>
      <c r="H181" s="20">
        <v>0.53245072234508883</v>
      </c>
      <c r="I181" s="20">
        <v>0.50938077727498432</v>
      </c>
      <c r="J181" s="27" t="s">
        <v>263</v>
      </c>
      <c r="K181" s="22" t="s">
        <v>305</v>
      </c>
    </row>
    <row r="182" spans="1:11" s="19" customFormat="1">
      <c r="A182" s="7" t="s">
        <v>89</v>
      </c>
      <c r="B182" s="19">
        <v>7.0191943445590752</v>
      </c>
      <c r="C182" s="19">
        <v>10.813355614695348</v>
      </c>
      <c r="D182" s="19">
        <v>10.778670022332877</v>
      </c>
      <c r="E182" s="19">
        <v>10.13035064105534</v>
      </c>
      <c r="F182" s="20">
        <f t="shared" si="5"/>
        <v>13.872551658050831</v>
      </c>
      <c r="G182" s="20">
        <v>0.97624449130637614</v>
      </c>
      <c r="H182" s="20">
        <v>0.6380231243478276</v>
      </c>
      <c r="I182" s="20">
        <v>0.6228665604706497</v>
      </c>
      <c r="J182" s="7" t="s">
        <v>88</v>
      </c>
      <c r="K182" s="22" t="s">
        <v>305</v>
      </c>
    </row>
    <row r="183" spans="1:11" s="19" customFormat="1">
      <c r="A183" s="7" t="s">
        <v>101</v>
      </c>
      <c r="B183" s="19">
        <v>6.3546461627876596</v>
      </c>
      <c r="C183" s="19">
        <v>9.2713610613477631</v>
      </c>
      <c r="D183" s="19">
        <v>8.9377311167536888</v>
      </c>
      <c r="E183" s="19">
        <v>7.9212486005826053</v>
      </c>
      <c r="F183" s="20">
        <f t="shared" si="5"/>
        <v>7.5512469490185499</v>
      </c>
      <c r="G183" s="20">
        <v>0.7935373616922855</v>
      </c>
      <c r="H183" s="20">
        <v>0.49432010284672095</v>
      </c>
      <c r="I183" s="20">
        <v>0.39226147024444613</v>
      </c>
      <c r="J183" s="7" t="s">
        <v>264</v>
      </c>
      <c r="K183" s="22" t="s">
        <v>305</v>
      </c>
    </row>
    <row r="184" spans="1:11" s="19" customFormat="1">
      <c r="A184" s="7" t="s">
        <v>109</v>
      </c>
      <c r="B184" s="19">
        <v>4.7909000490536329</v>
      </c>
      <c r="C184" s="19">
        <v>8.5465569220049797</v>
      </c>
      <c r="D184" s="19">
        <v>7.9651691438013588</v>
      </c>
      <c r="E184" s="19">
        <v>7.425715241447655</v>
      </c>
      <c r="F184" s="20">
        <f t="shared" si="5"/>
        <v>13.507201297106802</v>
      </c>
      <c r="G184" s="20">
        <v>0.66832058742641853</v>
      </c>
      <c r="H184" s="20">
        <v>0.6880312975499524</v>
      </c>
      <c r="I184" s="20">
        <v>0.45982548094634507</v>
      </c>
      <c r="J184" s="7" t="s">
        <v>265</v>
      </c>
      <c r="K184" s="22" t="s">
        <v>305</v>
      </c>
    </row>
    <row r="185" spans="1:11" s="19" customFormat="1">
      <c r="A185" s="7" t="s">
        <v>82</v>
      </c>
      <c r="B185" s="19">
        <v>6.2429864827242119</v>
      </c>
      <c r="C185" s="19">
        <v>10.220596312010699</v>
      </c>
      <c r="D185" s="19">
        <v>10.074873807071722</v>
      </c>
      <c r="E185" s="19">
        <v>9.3517547694404257</v>
      </c>
      <c r="F185" s="20">
        <f t="shared" si="5"/>
        <v>15.753602015763191</v>
      </c>
      <c r="G185" s="20">
        <v>0.90392657571520663</v>
      </c>
      <c r="H185" s="20">
        <v>0.60578634435912426</v>
      </c>
      <c r="I185" s="20">
        <v>0.5475863758715761</v>
      </c>
      <c r="J185" s="27" t="s">
        <v>263</v>
      </c>
      <c r="K185" s="22" t="s">
        <v>305</v>
      </c>
    </row>
    <row r="186" spans="1:11" s="19" customFormat="1">
      <c r="A186" s="7" t="s">
        <v>79</v>
      </c>
      <c r="B186" s="19">
        <v>5.9465097247082843</v>
      </c>
      <c r="C186" s="19">
        <v>8.4078359938283374</v>
      </c>
      <c r="D186" s="19">
        <v>8.8453451736794886</v>
      </c>
      <c r="E186" s="19">
        <v>7.8173120677678627</v>
      </c>
      <c r="F186" s="20">
        <f t="shared" si="5"/>
        <v>5.5072277389749908</v>
      </c>
      <c r="G186" s="20">
        <v>1.3542641640760256</v>
      </c>
      <c r="H186" s="20">
        <v>0.49037824902342286</v>
      </c>
      <c r="I186" s="20">
        <v>0.66410168949477077</v>
      </c>
      <c r="J186" s="27" t="s">
        <v>263</v>
      </c>
      <c r="K186" s="22" t="s">
        <v>305</v>
      </c>
    </row>
    <row r="187" spans="1:11" s="19" customFormat="1">
      <c r="A187" s="7" t="s">
        <v>78</v>
      </c>
      <c r="B187" s="19">
        <v>6.349839789000832</v>
      </c>
      <c r="C187" s="19">
        <v>10.227863332150372</v>
      </c>
      <c r="D187" s="19">
        <v>10.060933476988273</v>
      </c>
      <c r="E187" s="19">
        <v>9.6702189888881644</v>
      </c>
      <c r="F187" s="20">
        <f t="shared" si="5"/>
        <v>14.702846067507245</v>
      </c>
      <c r="G187" s="20">
        <v>0.89073620776878837</v>
      </c>
      <c r="H187" s="20">
        <v>0.76275176161499258</v>
      </c>
      <c r="I187" s="20">
        <v>0.67941061160990135</v>
      </c>
      <c r="J187" s="27" t="s">
        <v>263</v>
      </c>
      <c r="K187" s="22" t="s">
        <v>305</v>
      </c>
    </row>
    <row r="188" spans="1:11" s="19" customFormat="1">
      <c r="A188" s="7" t="s">
        <v>96</v>
      </c>
      <c r="B188" s="19">
        <v>5.5759880223674481</v>
      </c>
      <c r="C188" s="19">
        <v>7.6997270262069053</v>
      </c>
      <c r="D188" s="19">
        <v>8.6065882254375854</v>
      </c>
      <c r="E188" s="19">
        <v>6.7310498178845064</v>
      </c>
      <c r="F188" s="20">
        <f t="shared" si="5"/>
        <v>4.3582199373977737</v>
      </c>
      <c r="G188" s="20">
        <v>1.8749617953584479</v>
      </c>
      <c r="H188" s="20">
        <v>0.27252520895600996</v>
      </c>
      <c r="I188" s="20">
        <v>0.51097435506459654</v>
      </c>
      <c r="J188" s="7" t="s">
        <v>266</v>
      </c>
      <c r="K188" s="22" t="s">
        <v>305</v>
      </c>
    </row>
    <row r="189" spans="1:11" s="19" customFormat="1">
      <c r="A189" s="7" t="s">
        <v>94</v>
      </c>
      <c r="B189" s="19">
        <v>5.8678526673782869</v>
      </c>
      <c r="C189" s="19">
        <v>9.4518532596321716</v>
      </c>
      <c r="D189" s="19">
        <v>9.2869320867545024</v>
      </c>
      <c r="E189" s="19">
        <v>8.6179094611925375</v>
      </c>
      <c r="F189" s="20">
        <f t="shared" si="5"/>
        <v>11.992001736989254</v>
      </c>
      <c r="G189" s="20">
        <v>0.89197725465333999</v>
      </c>
      <c r="H189" s="20">
        <v>0.62893262238815695</v>
      </c>
      <c r="I189" s="20">
        <v>0.56099359387971381</v>
      </c>
      <c r="J189" s="7" t="s">
        <v>93</v>
      </c>
      <c r="K189" s="22" t="s">
        <v>305</v>
      </c>
    </row>
    <row r="190" spans="1:11" s="19" customFormat="1">
      <c r="A190" s="7" t="s">
        <v>99</v>
      </c>
      <c r="B190" s="19">
        <v>7.3703920984713625</v>
      </c>
      <c r="C190" s="19">
        <v>9.7819911358097187</v>
      </c>
      <c r="D190" s="19">
        <v>9.3566705226362075</v>
      </c>
      <c r="E190" s="19">
        <v>8.7040746490862144</v>
      </c>
      <c r="F190" s="20">
        <f t="shared" si="5"/>
        <v>5.3206372146578316</v>
      </c>
      <c r="G190" s="20">
        <v>0.7446732228643671</v>
      </c>
      <c r="H190" s="20">
        <v>0.63613467189417505</v>
      </c>
      <c r="I190" s="20">
        <v>0.47371245629520203</v>
      </c>
      <c r="J190" s="7" t="s">
        <v>98</v>
      </c>
      <c r="K190" s="22" t="s">
        <v>305</v>
      </c>
    </row>
    <row r="191" spans="1:11" s="19" customFormat="1">
      <c r="A191" s="7" t="s">
        <v>84</v>
      </c>
      <c r="B191" s="19">
        <v>6.4325778733724412</v>
      </c>
      <c r="C191" s="19">
        <v>9.2119579139453425</v>
      </c>
      <c r="D191" s="19">
        <v>9.023362345536853</v>
      </c>
      <c r="E191" s="19">
        <v>7.9910831081793878</v>
      </c>
      <c r="F191" s="20">
        <f t="shared" si="5"/>
        <v>6.8655725621826598</v>
      </c>
      <c r="G191" s="20">
        <v>0.877459493019763</v>
      </c>
      <c r="H191" s="20">
        <v>0.48893709252549522</v>
      </c>
      <c r="I191" s="20">
        <v>0.42902249332597797</v>
      </c>
      <c r="J191" s="27" t="s">
        <v>263</v>
      </c>
      <c r="K191" s="22" t="s">
        <v>305</v>
      </c>
    </row>
    <row r="192" spans="1:11" s="24" customFormat="1">
      <c r="A192" s="23" t="s">
        <v>112</v>
      </c>
      <c r="B192" s="24">
        <v>13.000783875278708</v>
      </c>
      <c r="C192" s="24">
        <v>9.9913382076778827</v>
      </c>
      <c r="D192" s="24">
        <v>9.7929466271819319</v>
      </c>
      <c r="E192" s="24">
        <v>9.0090739495683891</v>
      </c>
      <c r="F192" s="25">
        <f t="shared" si="5"/>
        <v>0.12418426857453488</v>
      </c>
      <c r="G192" s="25">
        <v>0.87152165648148705</v>
      </c>
      <c r="H192" s="25">
        <v>0.58080562162859284</v>
      </c>
      <c r="I192" s="25">
        <v>0.50618467745551099</v>
      </c>
      <c r="J192" s="23" t="s">
        <v>267</v>
      </c>
      <c r="K192" s="26" t="s">
        <v>209</v>
      </c>
    </row>
    <row r="193" spans="1:11" s="24" customFormat="1">
      <c r="A193" s="23" t="s">
        <v>110</v>
      </c>
      <c r="B193" s="24">
        <v>10.440077524493434</v>
      </c>
      <c r="C193" s="24">
        <v>12.595323932124217</v>
      </c>
      <c r="D193" s="24">
        <v>12.954455017695738</v>
      </c>
      <c r="E193" s="24">
        <v>13.300262355080754</v>
      </c>
      <c r="F193" s="25">
        <f t="shared" si="5"/>
        <v>4.4544472130742072</v>
      </c>
      <c r="G193" s="25">
        <v>1.2826531413771005</v>
      </c>
      <c r="H193" s="25">
        <v>1.2708619625569877</v>
      </c>
      <c r="I193" s="25">
        <v>1.6300750885303874</v>
      </c>
      <c r="J193" s="23" t="s">
        <v>267</v>
      </c>
      <c r="K193" s="26" t="s">
        <v>209</v>
      </c>
    </row>
    <row r="194" spans="1:11" s="24" customFormat="1">
      <c r="A194" s="23" t="s">
        <v>111</v>
      </c>
      <c r="B194" s="24">
        <v>6.9658791641976565</v>
      </c>
      <c r="C194" s="24">
        <v>7.4017803023351449</v>
      </c>
      <c r="D194" s="24">
        <v>8.712569298657753</v>
      </c>
      <c r="E194" s="24">
        <v>9.2811847844562561</v>
      </c>
      <c r="F194" s="25">
        <f t="shared" si="5"/>
        <v>1.3527555291904669</v>
      </c>
      <c r="G194" s="25">
        <v>2.4807717396462787</v>
      </c>
      <c r="H194" s="25">
        <v>1.4830995981365735</v>
      </c>
      <c r="I194" s="25">
        <v>3.6792315701379645</v>
      </c>
      <c r="J194" s="23" t="s">
        <v>267</v>
      </c>
      <c r="K194" s="26" t="s">
        <v>209</v>
      </c>
    </row>
    <row r="195" spans="1:11" s="8" customFormat="1" ht="13">
      <c r="A195" s="7" t="s">
        <v>122</v>
      </c>
      <c r="B195" s="8">
        <v>4.194228826912874</v>
      </c>
      <c r="C195" s="8">
        <v>4.5935361247095639</v>
      </c>
      <c r="D195" s="8">
        <v>8.225511298202429</v>
      </c>
      <c r="E195" s="8">
        <v>8.8805011293179223</v>
      </c>
      <c r="F195" s="9">
        <f t="shared" si="5"/>
        <v>1.3188745082768916</v>
      </c>
      <c r="G195" s="9">
        <v>12.39748155239916</v>
      </c>
      <c r="H195" s="9">
        <v>1.574604854444029</v>
      </c>
      <c r="I195" s="9">
        <v>19.521134635288011</v>
      </c>
      <c r="J195" s="7" t="s">
        <v>268</v>
      </c>
      <c r="K195" s="11" t="s">
        <v>209</v>
      </c>
    </row>
    <row r="196" spans="1:11" s="8" customFormat="1" ht="13">
      <c r="A196" s="7" t="s">
        <v>125</v>
      </c>
      <c r="B196" s="8">
        <v>7.3891180586348577</v>
      </c>
      <c r="C196" s="8">
        <v>9.1564778458386353</v>
      </c>
      <c r="D196" s="8">
        <v>10.926794424949961</v>
      </c>
      <c r="E196" s="8">
        <v>11.331268286412772</v>
      </c>
      <c r="F196" s="9">
        <f t="shared" si="5"/>
        <v>3.4043037961291729</v>
      </c>
      <c r="G196" s="9">
        <v>3.4112880440724664</v>
      </c>
      <c r="H196" s="9">
        <v>1.3236061145402722</v>
      </c>
      <c r="I196" s="9">
        <v>4.5152017135924423</v>
      </c>
      <c r="J196" s="7" t="s">
        <v>123</v>
      </c>
      <c r="K196" s="11" t="s">
        <v>209</v>
      </c>
    </row>
    <row r="197" spans="1:11" s="8" customFormat="1" ht="13">
      <c r="A197" s="7" t="s">
        <v>115</v>
      </c>
      <c r="B197" s="8">
        <v>4.838323413592355</v>
      </c>
      <c r="C197" s="8">
        <v>7.891309661071273</v>
      </c>
      <c r="D197" s="8">
        <v>8.276395545261396</v>
      </c>
      <c r="E197" s="8">
        <v>8.1992293198660686</v>
      </c>
      <c r="F197" s="9">
        <f t="shared" si="5"/>
        <v>8.2992803790815461</v>
      </c>
      <c r="G197" s="9">
        <v>1.305937527737747</v>
      </c>
      <c r="H197" s="9">
        <v>0.94791774102063298</v>
      </c>
      <c r="I197" s="9">
        <v>1.2379213512072353</v>
      </c>
      <c r="J197" s="7" t="s">
        <v>270</v>
      </c>
      <c r="K197" s="11" t="s">
        <v>209</v>
      </c>
    </row>
    <row r="198" spans="1:11" s="8" customFormat="1" ht="13">
      <c r="A198" s="7" t="s">
        <v>116</v>
      </c>
      <c r="B198" s="8">
        <v>6.8799304195302824</v>
      </c>
      <c r="C198" s="8">
        <v>9.4076006030491097</v>
      </c>
      <c r="D198" s="8">
        <v>9.5436972396392079</v>
      </c>
      <c r="E198" s="8">
        <v>9.668880803173117</v>
      </c>
      <c r="F198" s="9">
        <f t="shared" si="5"/>
        <v>5.7663970712443824</v>
      </c>
      <c r="G198" s="9">
        <v>1.0989278250116721</v>
      </c>
      <c r="H198" s="9">
        <v>1.0906464939300942</v>
      </c>
      <c r="I198" s="9">
        <v>1.1985417794312043</v>
      </c>
      <c r="J198" s="7" t="s">
        <v>270</v>
      </c>
      <c r="K198" s="11" t="s">
        <v>209</v>
      </c>
    </row>
    <row r="199" spans="1:11" s="8" customFormat="1" ht="13">
      <c r="A199" s="7" t="s">
        <v>119</v>
      </c>
      <c r="B199" s="8">
        <v>10.176619200574818</v>
      </c>
      <c r="C199" s="8">
        <v>7.4049726134096785</v>
      </c>
      <c r="D199" s="8">
        <v>7.6670961638876873</v>
      </c>
      <c r="E199" s="8">
        <v>6.7786983192899868</v>
      </c>
      <c r="F199" s="9">
        <f t="shared" si="5"/>
        <v>0.14643714054206888</v>
      </c>
      <c r="G199" s="9">
        <v>1.1992426109304242</v>
      </c>
      <c r="H199" s="9">
        <v>0.54021370851882533</v>
      </c>
      <c r="I199" s="9">
        <v>0.64784729826452314</v>
      </c>
      <c r="J199" s="7" t="s">
        <v>118</v>
      </c>
      <c r="K199" s="11" t="s">
        <v>209</v>
      </c>
    </row>
    <row r="200" spans="1:11" s="8" customFormat="1" ht="13">
      <c r="A200" s="7" t="s">
        <v>121</v>
      </c>
      <c r="B200" s="8">
        <v>11.354714373215556</v>
      </c>
      <c r="C200" s="8">
        <v>8.477338603941746</v>
      </c>
      <c r="D200" s="8">
        <v>7.9569702423967987</v>
      </c>
      <c r="E200" s="8">
        <v>7.0926035749194538</v>
      </c>
      <c r="F200" s="9">
        <f t="shared" si="5"/>
        <v>0.13608917604916382</v>
      </c>
      <c r="G200" s="9">
        <v>0.69719379681525018</v>
      </c>
      <c r="H200" s="9">
        <v>0.54928748714435482</v>
      </c>
      <c r="I200" s="9">
        <v>0.38295982870528072</v>
      </c>
      <c r="J200" s="7" t="s">
        <v>118</v>
      </c>
      <c r="K200" s="11" t="s">
        <v>209</v>
      </c>
    </row>
    <row r="201" spans="1:11" s="8" customFormat="1" ht="13">
      <c r="A201" s="7" t="s">
        <v>120</v>
      </c>
      <c r="B201" s="8">
        <v>14.156768784227866</v>
      </c>
      <c r="C201" s="8">
        <v>10.637852083884662</v>
      </c>
      <c r="D201" s="8">
        <v>10.138335369851907</v>
      </c>
      <c r="E201" s="8">
        <v>9.6843239380149218</v>
      </c>
      <c r="F201" s="9">
        <f t="shared" si="5"/>
        <v>8.7236959580250129E-2</v>
      </c>
      <c r="G201" s="9">
        <v>0.70734369336824543</v>
      </c>
      <c r="H201" s="9">
        <v>0.73001022074308419</v>
      </c>
      <c r="I201" s="9">
        <v>0.51636812573698132</v>
      </c>
      <c r="J201" s="7" t="s">
        <v>118</v>
      </c>
      <c r="K201" s="11" t="s">
        <v>209</v>
      </c>
    </row>
    <row r="202" spans="1:11" s="8" customFormat="1" ht="13">
      <c r="A202" s="7" t="s">
        <v>117</v>
      </c>
      <c r="B202" s="8">
        <v>12.532031279554245</v>
      </c>
      <c r="C202" s="8">
        <v>14.909103106543895</v>
      </c>
      <c r="D202" s="8">
        <v>14.788114698441825</v>
      </c>
      <c r="E202" s="8">
        <v>14.475916188118646</v>
      </c>
      <c r="F202" s="9">
        <f t="shared" si="5"/>
        <v>5.1948130369516665</v>
      </c>
      <c r="G202" s="9">
        <v>0.91955743466606876</v>
      </c>
      <c r="H202" s="9">
        <v>0.80541346105203437</v>
      </c>
      <c r="I202" s="9">
        <v>0.74062393609052857</v>
      </c>
      <c r="J202" s="7" t="s">
        <v>118</v>
      </c>
      <c r="K202" s="11" t="s">
        <v>209</v>
      </c>
    </row>
    <row r="203" spans="1:11" s="8" customFormat="1" ht="13">
      <c r="A203" s="7" t="s">
        <v>114</v>
      </c>
      <c r="B203" s="8">
        <v>11.982583788315202</v>
      </c>
      <c r="C203" s="8">
        <v>9.850623134432281</v>
      </c>
      <c r="D203" s="8">
        <v>9.938569545416998</v>
      </c>
      <c r="E203" s="8">
        <v>9.3909411881752973</v>
      </c>
      <c r="F203" s="9">
        <f t="shared" si="5"/>
        <v>0.22814759424052927</v>
      </c>
      <c r="G203" s="9">
        <v>1.0628561937524283</v>
      </c>
      <c r="H203" s="9">
        <v>0.6841438668550498</v>
      </c>
      <c r="I203" s="9">
        <v>0.7271465463046265</v>
      </c>
      <c r="J203" s="7" t="s">
        <v>113</v>
      </c>
      <c r="K203" s="11" t="s">
        <v>209</v>
      </c>
    </row>
    <row r="204" spans="1:11" s="1" customFormat="1">
      <c r="A204" s="5" t="s">
        <v>172</v>
      </c>
      <c r="B204" s="14">
        <v>8.2787882199999991</v>
      </c>
      <c r="C204" s="14">
        <v>7.3207850260000003</v>
      </c>
      <c r="D204" s="14">
        <v>6.8953673340000003</v>
      </c>
      <c r="E204" s="14">
        <v>5.4859484409999997</v>
      </c>
      <c r="F204" s="15">
        <v>0.51480000000000004</v>
      </c>
      <c r="G204" s="15">
        <v>0.74460000000000004</v>
      </c>
      <c r="H204" s="15">
        <v>0.3765</v>
      </c>
      <c r="I204" s="15">
        <v>0.28029999999999999</v>
      </c>
      <c r="J204" s="5" t="s">
        <v>173</v>
      </c>
      <c r="K204" s="12" t="s">
        <v>206</v>
      </c>
    </row>
    <row r="205" spans="1:11" s="1" customFormat="1">
      <c r="A205" s="2" t="s">
        <v>174</v>
      </c>
      <c r="B205" s="14">
        <v>9.8287538619195747</v>
      </c>
      <c r="C205" s="14">
        <v>8.5623988963311799</v>
      </c>
      <c r="D205" s="14">
        <v>8.3100372094599333</v>
      </c>
      <c r="E205" s="14">
        <v>6.9705618417833088</v>
      </c>
      <c r="F205" s="15">
        <f t="shared" ref="F205:F210" si="6">POWER(2,(C205-B205))</f>
        <v>0.41570875420950559</v>
      </c>
      <c r="G205" s="15">
        <v>0.83952099676905045</v>
      </c>
      <c r="H205" s="15">
        <v>0.39516433029421927</v>
      </c>
      <c r="I205" s="15">
        <v>0.33174875245617724</v>
      </c>
      <c r="J205" s="2" t="s">
        <v>173</v>
      </c>
      <c r="K205" s="12" t="s">
        <v>306</v>
      </c>
    </row>
    <row r="206" spans="1:11" s="1" customFormat="1">
      <c r="A206" s="2" t="s">
        <v>170</v>
      </c>
      <c r="B206" s="14">
        <v>8.9492035199730608</v>
      </c>
      <c r="C206" s="14">
        <v>5.577036442554494</v>
      </c>
      <c r="D206" s="14">
        <v>5.5548111532897382</v>
      </c>
      <c r="E206" s="14">
        <v>6.0965798352019371</v>
      </c>
      <c r="F206" s="15">
        <f t="shared" si="6"/>
        <v>9.657763347584461E-2</v>
      </c>
      <c r="G206" s="15">
        <v>0.98471265951985998</v>
      </c>
      <c r="H206" s="15">
        <v>1.4557561180177201</v>
      </c>
      <c r="I206" s="15">
        <v>1.4335014785855364</v>
      </c>
      <c r="J206" s="2" t="s">
        <v>169</v>
      </c>
      <c r="K206" s="12" t="s">
        <v>306</v>
      </c>
    </row>
    <row r="207" spans="1:11" s="1" customFormat="1">
      <c r="A207" s="2" t="s">
        <v>168</v>
      </c>
      <c r="B207" s="14">
        <v>8.9497319416017387</v>
      </c>
      <c r="C207" s="14">
        <v>5.285576805878403</v>
      </c>
      <c r="D207" s="14">
        <v>7.310348497582325</v>
      </c>
      <c r="E207" s="14">
        <v>6.3899497817301425</v>
      </c>
      <c r="F207" s="15">
        <f t="shared" si="6"/>
        <v>7.888226919149556E-2</v>
      </c>
      <c r="G207" s="15">
        <v>4.0692747496309591</v>
      </c>
      <c r="H207" s="15">
        <v>0.52836297707528357</v>
      </c>
      <c r="I207" s="15">
        <v>2.1500541212522926</v>
      </c>
      <c r="J207" s="2" t="s">
        <v>169</v>
      </c>
      <c r="K207" s="12" t="s">
        <v>306</v>
      </c>
    </row>
    <row r="208" spans="1:11" s="1" customFormat="1">
      <c r="A208" s="2" t="s">
        <v>171</v>
      </c>
      <c r="B208" s="14">
        <v>10.109733880405189</v>
      </c>
      <c r="C208" s="14">
        <v>9.3876842046525599</v>
      </c>
      <c r="D208" s="14">
        <v>9.0493412056015146</v>
      </c>
      <c r="E208" s="14">
        <v>7.2510963040083274</v>
      </c>
      <c r="F208" s="15">
        <f t="shared" si="6"/>
        <v>0.60623553490103232</v>
      </c>
      <c r="G208" s="15">
        <v>0.79094923157909724</v>
      </c>
      <c r="H208" s="15">
        <v>0.28752416114930129</v>
      </c>
      <c r="I208" s="15">
        <v>0.22741701432146438</v>
      </c>
      <c r="J208" s="2" t="s">
        <v>169</v>
      </c>
      <c r="K208" s="12" t="s">
        <v>306</v>
      </c>
    </row>
    <row r="209" spans="1:11" s="1" customFormat="1">
      <c r="A209" s="2" t="s">
        <v>152</v>
      </c>
      <c r="B209" s="14">
        <v>9.4546337664239317</v>
      </c>
      <c r="C209" s="14">
        <v>7.6942850506597127</v>
      </c>
      <c r="D209" s="14">
        <v>7.3031883853725637</v>
      </c>
      <c r="E209" s="14">
        <v>6.7763873129835526</v>
      </c>
      <c r="F209" s="15">
        <f t="shared" si="6"/>
        <v>0.29517680914925781</v>
      </c>
      <c r="G209" s="15">
        <v>0.76254973158989003</v>
      </c>
      <c r="H209" s="15">
        <v>0.69409205856566525</v>
      </c>
      <c r="I209" s="15">
        <v>0.52927971295792209</v>
      </c>
      <c r="J209" s="2" t="s">
        <v>151</v>
      </c>
      <c r="K209" s="12" t="s">
        <v>306</v>
      </c>
    </row>
    <row r="210" spans="1:11" s="1" customFormat="1">
      <c r="A210" s="2" t="s">
        <v>154</v>
      </c>
      <c r="B210" s="14">
        <v>11.383282113558797</v>
      </c>
      <c r="C210" s="14">
        <v>9.4773362013565485</v>
      </c>
      <c r="D210" s="14">
        <v>9.2333332211504402</v>
      </c>
      <c r="E210" s="14">
        <v>8.4077452577607765</v>
      </c>
      <c r="F210" s="15">
        <f t="shared" si="6"/>
        <v>0.26684133841891644</v>
      </c>
      <c r="G210" s="15">
        <v>0.84439914312854836</v>
      </c>
      <c r="H210" s="15">
        <v>0.5642521972822071</v>
      </c>
      <c r="I210" s="15">
        <v>0.47645407189349626</v>
      </c>
      <c r="J210" s="2" t="s">
        <v>153</v>
      </c>
      <c r="K210" s="12" t="s">
        <v>306</v>
      </c>
    </row>
    <row r="211" spans="1:11" s="39" customFormat="1">
      <c r="A211" s="38" t="s">
        <v>338</v>
      </c>
      <c r="B211">
        <v>5.3764891480000001</v>
      </c>
      <c r="C211">
        <v>10.242469079999999</v>
      </c>
      <c r="D211">
        <v>11.79679123</v>
      </c>
      <c r="E211">
        <v>13.030798770000001</v>
      </c>
      <c r="F211" s="44">
        <v>29.161200000000001</v>
      </c>
      <c r="G211" s="44">
        <v>2.9369999999999998</v>
      </c>
      <c r="H211" s="44">
        <v>2.3521999999999998</v>
      </c>
      <c r="I211" s="44">
        <v>6.9082999999999997</v>
      </c>
      <c r="J211" s="38" t="s">
        <v>335</v>
      </c>
      <c r="K211" s="37" t="s">
        <v>326</v>
      </c>
    </row>
    <row r="212" spans="1:11" s="39" customFormat="1">
      <c r="A212" s="38" t="s">
        <v>334</v>
      </c>
      <c r="B212">
        <v>8.4150175629999993</v>
      </c>
      <c r="C212">
        <v>10.95955433</v>
      </c>
      <c r="D212">
        <v>11.07269125</v>
      </c>
      <c r="E212">
        <v>11.31206587</v>
      </c>
      <c r="F212" s="44">
        <v>5.8342000000000001</v>
      </c>
      <c r="G212" s="44">
        <v>1.0815999999999999</v>
      </c>
      <c r="H212" s="44">
        <v>1.1805000000000001</v>
      </c>
      <c r="I212" s="44">
        <v>1.2767999999999999</v>
      </c>
      <c r="J212" s="38" t="s">
        <v>335</v>
      </c>
      <c r="K212" s="37" t="s">
        <v>326</v>
      </c>
    </row>
    <row r="213" spans="1:11" s="1" customFormat="1">
      <c r="A213" s="2" t="s">
        <v>167</v>
      </c>
      <c r="B213" s="14">
        <v>6.8822614683781973</v>
      </c>
      <c r="C213" s="14">
        <v>9.2343434995246696</v>
      </c>
      <c r="D213" s="14">
        <v>11.041770060104534</v>
      </c>
      <c r="E213" s="14">
        <v>11.912282830035345</v>
      </c>
      <c r="F213" s="15">
        <f>POWER(2,(C213-B213))</f>
        <v>5.1056053700373925</v>
      </c>
      <c r="G213" s="15">
        <v>3.5001738004541205</v>
      </c>
      <c r="H213" s="15">
        <v>1.8283126130585687</v>
      </c>
      <c r="I213" s="15">
        <v>6.3994119072674147</v>
      </c>
      <c r="J213" s="2" t="s">
        <v>271</v>
      </c>
      <c r="K213" s="12" t="s">
        <v>272</v>
      </c>
    </row>
    <row r="214" spans="1:11" s="1" customFormat="1">
      <c r="A214" s="2" t="s">
        <v>158</v>
      </c>
      <c r="B214" s="14">
        <v>11.516005387786597</v>
      </c>
      <c r="C214" s="14">
        <v>7.3464612401570237</v>
      </c>
      <c r="D214" s="14">
        <v>7.3324599320897876</v>
      </c>
      <c r="E214" s="14">
        <v>7.9177048230673046</v>
      </c>
      <c r="F214" s="15">
        <f>POWER(2,(C214-B214))</f>
        <v>5.5570223477463175E-2</v>
      </c>
      <c r="G214" s="15">
        <v>0.99034197400627</v>
      </c>
      <c r="H214" s="15">
        <v>1.5002936357519225</v>
      </c>
      <c r="I214" s="15">
        <v>1.4858037608196029</v>
      </c>
      <c r="J214" s="2" t="s">
        <v>273</v>
      </c>
      <c r="K214" s="12" t="s">
        <v>306</v>
      </c>
    </row>
    <row r="215" spans="1:11" s="1" customFormat="1">
      <c r="A215" s="2" t="s">
        <v>163</v>
      </c>
      <c r="B215" s="14">
        <v>7.0548158264396577</v>
      </c>
      <c r="C215" s="14">
        <v>5.2421795848781869</v>
      </c>
      <c r="D215" s="14">
        <v>4.0494767354678549</v>
      </c>
      <c r="E215" s="14">
        <v>6.0311233875539321</v>
      </c>
      <c r="F215" s="15">
        <f>POWER(2,(C215-B215))</f>
        <v>0.28467027445311271</v>
      </c>
      <c r="G215" s="15">
        <v>0.43748248104384196</v>
      </c>
      <c r="H215" s="15">
        <v>3.9494360231094796</v>
      </c>
      <c r="I215" s="15">
        <v>1.7278090701138598</v>
      </c>
      <c r="J215" s="2" t="s">
        <v>164</v>
      </c>
      <c r="K215" s="12" t="s">
        <v>306</v>
      </c>
    </row>
    <row r="216" spans="1:11" s="14" customFormat="1">
      <c r="A216" s="2" t="s">
        <v>157</v>
      </c>
      <c r="B216" s="14">
        <v>5.2365845997799649</v>
      </c>
      <c r="C216" s="14">
        <v>8.3270899497651261</v>
      </c>
      <c r="D216" s="14">
        <v>8.8772360247714257</v>
      </c>
      <c r="E216" s="14">
        <v>9.0525547084347355</v>
      </c>
      <c r="F216" s="15">
        <f>POWER(2,(C216-B216))</f>
        <v>8.5179446190965393</v>
      </c>
      <c r="G216" s="15">
        <v>1.4642339442924368</v>
      </c>
      <c r="H216" s="15">
        <v>1.1292138145857589</v>
      </c>
      <c r="I216" s="15">
        <v>1.6534331976804142</v>
      </c>
      <c r="J216" s="2" t="s">
        <v>156</v>
      </c>
      <c r="K216" s="12" t="s">
        <v>205</v>
      </c>
    </row>
    <row r="217" spans="1:11" s="14" customFormat="1">
      <c r="A217" s="2" t="s">
        <v>155</v>
      </c>
      <c r="B217" s="14">
        <v>9.9825409040151261</v>
      </c>
      <c r="C217" s="14">
        <v>4.4569235405058771</v>
      </c>
      <c r="D217" s="14">
        <v>4.6886718697119889</v>
      </c>
      <c r="E217" s="14">
        <v>5.526948234154994</v>
      </c>
      <c r="F217" s="15">
        <f>POWER(2,(C217-B217))</f>
        <v>2.1708180750492575E-2</v>
      </c>
      <c r="G217" s="15">
        <v>1.1742571101801076</v>
      </c>
      <c r="H217" s="15">
        <v>1.7879127866918612</v>
      </c>
      <c r="I217" s="15">
        <v>2.0994693021548483</v>
      </c>
      <c r="J217" s="2" t="s">
        <v>156</v>
      </c>
      <c r="K217" s="12" t="s">
        <v>205</v>
      </c>
    </row>
    <row r="218" spans="1:11" s="39" customFormat="1">
      <c r="A218" s="38" t="s">
        <v>336</v>
      </c>
      <c r="B218">
        <v>5.3654156159999999</v>
      </c>
      <c r="C218">
        <v>10.688744549999999</v>
      </c>
      <c r="D218">
        <v>10.78976452</v>
      </c>
      <c r="E218">
        <v>9.4419887469999999</v>
      </c>
      <c r="F218" s="44">
        <v>40.038899999999998</v>
      </c>
      <c r="G218" s="44">
        <v>1.0725</v>
      </c>
      <c r="H218" s="44">
        <v>0.39290000000000003</v>
      </c>
      <c r="I218" s="44">
        <v>0.4214</v>
      </c>
      <c r="J218" s="2" t="s">
        <v>164</v>
      </c>
      <c r="K218" s="12" t="s">
        <v>326</v>
      </c>
    </row>
    <row r="219" spans="1:11" s="39" customFormat="1">
      <c r="A219" s="38" t="s">
        <v>337</v>
      </c>
      <c r="B219">
        <v>5.9714602369999996</v>
      </c>
      <c r="C219">
        <v>12.327728090000001</v>
      </c>
      <c r="D219">
        <v>12.449450410000001</v>
      </c>
      <c r="E219">
        <v>11.36651438</v>
      </c>
      <c r="F219" s="44">
        <v>81.927000000000007</v>
      </c>
      <c r="G219" s="44">
        <v>1.0880000000000001</v>
      </c>
      <c r="H219" s="44">
        <v>0.47210000000000002</v>
      </c>
      <c r="I219" s="44">
        <v>0.51359999999999995</v>
      </c>
      <c r="J219" s="2" t="s">
        <v>164</v>
      </c>
      <c r="K219" s="12" t="s">
        <v>326</v>
      </c>
    </row>
    <row r="220" spans="1:11" s="1" customFormat="1">
      <c r="A220" s="2" t="s">
        <v>159</v>
      </c>
      <c r="B220" s="14">
        <v>6.7280423991852452</v>
      </c>
      <c r="C220" s="14">
        <v>13.390646438503685</v>
      </c>
      <c r="D220" s="14">
        <v>13.608669703533998</v>
      </c>
      <c r="E220" s="14">
        <v>13.884281039849981</v>
      </c>
      <c r="F220" s="15">
        <f t="shared" ref="F220:F241" si="7">POWER(2,(C220-B220))</f>
        <v>101.30798212501311</v>
      </c>
      <c r="G220" s="15">
        <v>1.1631387982777519</v>
      </c>
      <c r="H220" s="15">
        <v>1.210506928076662</v>
      </c>
      <c r="I220" s="15">
        <v>1.4079875736299818</v>
      </c>
      <c r="J220" s="2" t="s">
        <v>314</v>
      </c>
      <c r="K220" s="12" t="s">
        <v>306</v>
      </c>
    </row>
    <row r="221" spans="1:11" s="1" customFormat="1">
      <c r="A221" s="2" t="s">
        <v>162</v>
      </c>
      <c r="B221" s="14">
        <v>10.285139509996062</v>
      </c>
      <c r="C221" s="14">
        <v>7.7052663484442343</v>
      </c>
      <c r="D221" s="14">
        <v>7.1291310261476601</v>
      </c>
      <c r="E221" s="14">
        <v>7.5981482317605469</v>
      </c>
      <c r="F221" s="15">
        <f t="shared" si="7"/>
        <v>0.16725564843593252</v>
      </c>
      <c r="G221" s="15">
        <v>0.67075819353330801</v>
      </c>
      <c r="H221" s="15">
        <v>1.3841662235499654</v>
      </c>
      <c r="I221" s="15">
        <v>0.9284408356581958</v>
      </c>
      <c r="J221" s="2" t="s">
        <v>274</v>
      </c>
      <c r="K221" s="12" t="s">
        <v>306</v>
      </c>
    </row>
    <row r="222" spans="1:11" s="1" customFormat="1">
      <c r="A222" s="2" t="s">
        <v>161</v>
      </c>
      <c r="B222" s="14">
        <v>11.382128138775686</v>
      </c>
      <c r="C222" s="14">
        <v>8.3369980627624791</v>
      </c>
      <c r="D222" s="14">
        <v>8.3363681707959696</v>
      </c>
      <c r="E222" s="14">
        <v>8.6571309345226179</v>
      </c>
      <c r="F222" s="15">
        <f t="shared" si="7"/>
        <v>0.12115030349236755</v>
      </c>
      <c r="G222" s="15">
        <v>0.99956348745868984</v>
      </c>
      <c r="H222" s="15">
        <v>1.2489907251631513</v>
      </c>
      <c r="I222" s="15">
        <v>1.2484455250476376</v>
      </c>
      <c r="J222" s="2" t="s">
        <v>274</v>
      </c>
      <c r="K222" s="12" t="s">
        <v>306</v>
      </c>
    </row>
    <row r="223" spans="1:11" s="1" customFormat="1">
      <c r="A223" s="2" t="s">
        <v>160</v>
      </c>
      <c r="B223" s="14">
        <v>10.738973177127335</v>
      </c>
      <c r="C223" s="14">
        <v>7.6470029310764724</v>
      </c>
      <c r="D223" s="14">
        <v>7.5425721819187572</v>
      </c>
      <c r="E223" s="14">
        <v>8.0091633535733564</v>
      </c>
      <c r="F223" s="15">
        <f t="shared" si="7"/>
        <v>0.11728006830604985</v>
      </c>
      <c r="G223" s="15">
        <v>0.93017189243146514</v>
      </c>
      <c r="H223" s="15">
        <v>1.381840567526855</v>
      </c>
      <c r="I223" s="15">
        <v>1.2853492557350246</v>
      </c>
      <c r="J223" s="2" t="s">
        <v>386</v>
      </c>
      <c r="K223" s="12" t="s">
        <v>306</v>
      </c>
    </row>
    <row r="224" spans="1:11" s="3" customFormat="1" ht="13">
      <c r="A224" s="2" t="s">
        <v>124</v>
      </c>
      <c r="B224" s="3">
        <v>5.4379992211179236</v>
      </c>
      <c r="C224" s="3">
        <v>9.0005766385808723</v>
      </c>
      <c r="D224" s="3">
        <v>10.391675770589087</v>
      </c>
      <c r="E224" s="3">
        <v>11.39300535734629</v>
      </c>
      <c r="F224" s="4">
        <f t="shared" si="7"/>
        <v>11.815243176494342</v>
      </c>
      <c r="G224" s="4">
        <v>2.6227842418021563</v>
      </c>
      <c r="H224" s="4">
        <v>2.0018440482304007</v>
      </c>
      <c r="I224" s="4">
        <v>5.2504050242441309</v>
      </c>
      <c r="J224" s="2" t="s">
        <v>269</v>
      </c>
      <c r="K224" s="16" t="s">
        <v>209</v>
      </c>
    </row>
    <row r="225" spans="1:11" s="1" customFormat="1">
      <c r="A225" s="2" t="s">
        <v>166</v>
      </c>
      <c r="B225" s="14">
        <v>8.3110421105533163</v>
      </c>
      <c r="C225" s="14">
        <v>6.5412764072401286</v>
      </c>
      <c r="D225" s="14">
        <v>7.007612353834717</v>
      </c>
      <c r="E225" s="14">
        <v>5.2137821868635541</v>
      </c>
      <c r="F225" s="15">
        <f t="shared" si="7"/>
        <v>0.2932563588859099</v>
      </c>
      <c r="G225" s="15">
        <v>1.381596129764517</v>
      </c>
      <c r="H225" s="15">
        <v>0.28840535013838642</v>
      </c>
      <c r="I225" s="15">
        <v>0.3984597155545751</v>
      </c>
      <c r="J225" s="2" t="s">
        <v>307</v>
      </c>
      <c r="K225" s="12" t="s">
        <v>306</v>
      </c>
    </row>
    <row r="226" spans="1:11" s="14" customFormat="1">
      <c r="A226" s="2" t="s">
        <v>165</v>
      </c>
      <c r="B226" s="14">
        <v>6.8582029161480405</v>
      </c>
      <c r="C226" s="14">
        <v>8.3659068352429689</v>
      </c>
      <c r="D226" s="14">
        <v>6.669591951255863</v>
      </c>
      <c r="E226" s="14">
        <v>8.6459014397396405</v>
      </c>
      <c r="F226" s="15">
        <f t="shared" si="7"/>
        <v>2.843571181871321</v>
      </c>
      <c r="G226" s="15">
        <v>0.30857329487314189</v>
      </c>
      <c r="H226" s="15">
        <v>3.9348523143004566</v>
      </c>
      <c r="I226" s="15">
        <v>1.2141903434628998</v>
      </c>
      <c r="J226" s="2" t="s">
        <v>275</v>
      </c>
      <c r="K226" s="12" t="s">
        <v>206</v>
      </c>
    </row>
    <row r="227" spans="1:11" s="14" customFormat="1">
      <c r="A227" s="2" t="s">
        <v>179</v>
      </c>
      <c r="B227" s="14">
        <v>14.449626751515027</v>
      </c>
      <c r="C227" s="14">
        <v>12.560566016029346</v>
      </c>
      <c r="D227" s="14">
        <v>12.474551963090917</v>
      </c>
      <c r="E227" s="14">
        <v>11.488406873886662</v>
      </c>
      <c r="F227" s="15">
        <f t="shared" si="7"/>
        <v>0.26998277381389363</v>
      </c>
      <c r="G227" s="15">
        <v>0.94212209687991655</v>
      </c>
      <c r="H227" s="15">
        <v>0.50482487692988198</v>
      </c>
      <c r="I227" s="15">
        <v>0.47560667161032616</v>
      </c>
      <c r="J227" s="2" t="s">
        <v>276</v>
      </c>
      <c r="K227" s="12" t="s">
        <v>206</v>
      </c>
    </row>
    <row r="228" spans="1:11" s="14" customFormat="1">
      <c r="A228" s="2" t="s">
        <v>183</v>
      </c>
      <c r="B228" s="14">
        <v>11.400542717043676</v>
      </c>
      <c r="C228" s="14">
        <v>8.837485950683913</v>
      </c>
      <c r="D228" s="14">
        <v>8.4536176729681802</v>
      </c>
      <c r="E228" s="14">
        <v>8.7403076266612718</v>
      </c>
      <c r="F228" s="15">
        <f t="shared" si="7"/>
        <v>0.16921662650912905</v>
      </c>
      <c r="G228" s="15">
        <v>0.76637994964449363</v>
      </c>
      <c r="H228" s="15">
        <v>1.2198383294225019</v>
      </c>
      <c r="I228" s="15">
        <v>0.93485963747724021</v>
      </c>
      <c r="J228" s="2" t="s">
        <v>184</v>
      </c>
      <c r="K228" s="26" t="s">
        <v>306</v>
      </c>
    </row>
    <row r="229" spans="1:11" s="14" customFormat="1">
      <c r="A229" s="2" t="s">
        <v>180</v>
      </c>
      <c r="B229" s="14">
        <v>14.743921672868858</v>
      </c>
      <c r="C229" s="14">
        <v>13.169871081523707</v>
      </c>
      <c r="D229" s="14">
        <v>13.048673815378885</v>
      </c>
      <c r="E229" s="14">
        <v>12.090267512417286</v>
      </c>
      <c r="F229" s="15">
        <f t="shared" si="7"/>
        <v>0.33586407839479782</v>
      </c>
      <c r="G229" s="15">
        <v>0.91942432055723211</v>
      </c>
      <c r="H229" s="15">
        <v>0.51462508859957434</v>
      </c>
      <c r="I229" s="15">
        <v>0.47315882242736901</v>
      </c>
      <c r="J229" s="2" t="s">
        <v>181</v>
      </c>
      <c r="K229" s="12" t="s">
        <v>206</v>
      </c>
    </row>
    <row r="230" spans="1:11" s="14" customFormat="1">
      <c r="A230" s="2" t="s">
        <v>175</v>
      </c>
      <c r="B230" s="14">
        <v>5.4991516263178708</v>
      </c>
      <c r="C230" s="14">
        <v>7.8094064631983811</v>
      </c>
      <c r="D230" s="14">
        <v>7.1276235619889334</v>
      </c>
      <c r="E230" s="14">
        <v>5.9185147996672285</v>
      </c>
      <c r="F230" s="15">
        <f t="shared" si="7"/>
        <v>4.959706802342609</v>
      </c>
      <c r="G230" s="15">
        <v>0.62339439935067886</v>
      </c>
      <c r="H230" s="15">
        <v>0.43253573593095934</v>
      </c>
      <c r="I230" s="15">
        <v>0.2696403552983842</v>
      </c>
      <c r="J230" s="2" t="s">
        <v>277</v>
      </c>
      <c r="K230" s="12" t="s">
        <v>207</v>
      </c>
    </row>
    <row r="231" spans="1:11" s="1" customFormat="1">
      <c r="A231" s="2" t="s">
        <v>176</v>
      </c>
      <c r="B231" s="14">
        <v>8.1992369534272367</v>
      </c>
      <c r="C231" s="14">
        <v>6.0001073625721624</v>
      </c>
      <c r="D231" s="14">
        <v>5.6994265831184832</v>
      </c>
      <c r="E231" s="14">
        <v>6.8661083065662387</v>
      </c>
      <c r="F231" s="15">
        <f t="shared" si="7"/>
        <v>0.217768985941142</v>
      </c>
      <c r="G231" s="15">
        <v>0.81186920082225844</v>
      </c>
      <c r="H231" s="15">
        <v>2.2449475260380698</v>
      </c>
      <c r="I231" s="15">
        <v>1.822603753852434</v>
      </c>
      <c r="J231" s="2" t="s">
        <v>308</v>
      </c>
      <c r="K231" s="12" t="s">
        <v>206</v>
      </c>
    </row>
    <row r="232" spans="1:11" s="39" customFormat="1">
      <c r="A232" s="38" t="s">
        <v>186</v>
      </c>
      <c r="B232" s="39">
        <v>7.6513569745125674</v>
      </c>
      <c r="C232" s="39">
        <v>11.886774373483595</v>
      </c>
      <c r="D232" s="39">
        <v>12.471503193160265</v>
      </c>
      <c r="E232" s="39">
        <v>12.430207444773009</v>
      </c>
      <c r="F232" s="40">
        <f t="shared" si="7"/>
        <v>18.83595660586148</v>
      </c>
      <c r="G232" s="40">
        <v>1.4997570566402458</v>
      </c>
      <c r="H232" s="40">
        <v>0.97178175506027198</v>
      </c>
      <c r="I232" s="40">
        <v>1.4574365446658857</v>
      </c>
      <c r="J232" s="38" t="s">
        <v>278</v>
      </c>
      <c r="K232" s="41" t="s">
        <v>206</v>
      </c>
    </row>
    <row r="233" spans="1:11" s="14" customFormat="1">
      <c r="A233" s="2" t="s">
        <v>182</v>
      </c>
      <c r="B233" s="14">
        <v>12.179921276956962</v>
      </c>
      <c r="C233" s="14">
        <v>6.0514545405186873</v>
      </c>
      <c r="D233" s="14">
        <v>6.1431403500416337</v>
      </c>
      <c r="E233" s="14">
        <v>6.4795829030553547</v>
      </c>
      <c r="F233" s="15">
        <f t="shared" si="7"/>
        <v>1.4293799466117202E-2</v>
      </c>
      <c r="G233" s="15">
        <v>1.0656146409801905</v>
      </c>
      <c r="H233" s="15">
        <v>1.2626392928376129</v>
      </c>
      <c r="I233" s="15">
        <v>1.3454869167246346</v>
      </c>
      <c r="J233" s="2" t="s">
        <v>279</v>
      </c>
      <c r="K233" s="12" t="s">
        <v>206</v>
      </c>
    </row>
    <row r="234" spans="1:11" s="14" customFormat="1">
      <c r="A234" s="2" t="s">
        <v>177</v>
      </c>
      <c r="B234" s="14">
        <v>11.124724733650487</v>
      </c>
      <c r="C234" s="14">
        <v>5.1578539974979618</v>
      </c>
      <c r="D234" s="14">
        <v>6.5365125099025789</v>
      </c>
      <c r="E234" s="14">
        <v>5.0995378234680357</v>
      </c>
      <c r="F234" s="15">
        <f t="shared" si="7"/>
        <v>1.5987955403187631E-2</v>
      </c>
      <c r="G234" s="15">
        <v>2.600264734558912</v>
      </c>
      <c r="H234" s="15">
        <v>0.36934099630570572</v>
      </c>
      <c r="I234" s="15">
        <v>0.96038436772057989</v>
      </c>
      <c r="J234" s="2" t="s">
        <v>280</v>
      </c>
      <c r="K234" s="12" t="s">
        <v>206</v>
      </c>
    </row>
    <row r="235" spans="1:11" s="1" customFormat="1">
      <c r="A235" s="2" t="s">
        <v>189</v>
      </c>
      <c r="B235" s="14">
        <v>13.424668722205359</v>
      </c>
      <c r="C235" s="14">
        <v>7.9982267095259418</v>
      </c>
      <c r="D235" s="14">
        <v>8.2808707448502208</v>
      </c>
      <c r="E235" s="14">
        <v>6.704028446487805</v>
      </c>
      <c r="F235" s="15">
        <f t="shared" si="7"/>
        <v>2.3252956783267234E-2</v>
      </c>
      <c r="G235" s="15">
        <v>1.2164221865671814</v>
      </c>
      <c r="H235" s="15">
        <v>0.335214788370296</v>
      </c>
      <c r="I235" s="15">
        <v>0.40776270583905044</v>
      </c>
      <c r="J235" s="2" t="s">
        <v>281</v>
      </c>
      <c r="K235" s="12" t="s">
        <v>208</v>
      </c>
    </row>
    <row r="236" spans="1:11" s="14" customFormat="1">
      <c r="A236" s="2" t="s">
        <v>185</v>
      </c>
      <c r="B236" s="14">
        <v>9.710016786733684</v>
      </c>
      <c r="C236" s="14">
        <v>7.6500953793438127</v>
      </c>
      <c r="D236" s="14">
        <v>7.4150796011359423</v>
      </c>
      <c r="E236" s="14">
        <v>6.7072010926192789</v>
      </c>
      <c r="F236" s="15">
        <f t="shared" si="7"/>
        <v>0.23982909446423445</v>
      </c>
      <c r="G236" s="15">
        <v>0.84967570650725543</v>
      </c>
      <c r="H236" s="15">
        <v>0.61221974996006345</v>
      </c>
      <c r="I236" s="15">
        <v>0.52018824858501223</v>
      </c>
      <c r="J236" s="2" t="s">
        <v>282</v>
      </c>
      <c r="K236" s="12" t="s">
        <v>206</v>
      </c>
    </row>
    <row r="237" spans="1:11" s="14" customFormat="1">
      <c r="A237" s="2" t="s">
        <v>188</v>
      </c>
      <c r="B237" s="14">
        <v>7.4086980175773247</v>
      </c>
      <c r="C237" s="14">
        <v>5.185823424873913</v>
      </c>
      <c r="D237" s="14">
        <v>5.2618230698587043</v>
      </c>
      <c r="E237" s="14">
        <v>4.850040829355458</v>
      </c>
      <c r="F237" s="15">
        <f t="shared" si="7"/>
        <v>0.21421410859720624</v>
      </c>
      <c r="G237" s="15">
        <v>1.054091163902281</v>
      </c>
      <c r="H237" s="15">
        <v>0.75169419072641286</v>
      </c>
      <c r="I237" s="15">
        <v>0.79235420440138771</v>
      </c>
      <c r="J237" s="2" t="s">
        <v>283</v>
      </c>
      <c r="K237" s="12" t="s">
        <v>206</v>
      </c>
    </row>
    <row r="238" spans="1:11" s="14" customFormat="1">
      <c r="A238" s="2" t="s">
        <v>187</v>
      </c>
      <c r="B238" s="14">
        <v>8.665555978947225</v>
      </c>
      <c r="C238" s="14">
        <v>5.6784122161315826</v>
      </c>
      <c r="D238" s="14">
        <v>5.1581300615551111</v>
      </c>
      <c r="E238" s="14">
        <v>6.0885759289910455</v>
      </c>
      <c r="F238" s="15">
        <f t="shared" si="7"/>
        <v>0.12611888600996268</v>
      </c>
      <c r="G238" s="15">
        <v>0.69723545825976596</v>
      </c>
      <c r="H238" s="15">
        <v>1.9058649159790375</v>
      </c>
      <c r="I238" s="15">
        <v>1.3288365980738543</v>
      </c>
      <c r="J238" s="2" t="s">
        <v>283</v>
      </c>
      <c r="K238" s="12" t="s">
        <v>206</v>
      </c>
    </row>
    <row r="239" spans="1:11" s="19" customFormat="1">
      <c r="A239" s="7" t="s">
        <v>196</v>
      </c>
      <c r="B239" s="19">
        <v>4.713945463107712</v>
      </c>
      <c r="C239" s="19">
        <v>7.2416056747647728</v>
      </c>
      <c r="D239" s="19">
        <v>7.7599575763419635</v>
      </c>
      <c r="E239" s="19">
        <v>6.5279724341068075</v>
      </c>
      <c r="F239" s="20">
        <f t="shared" si="7"/>
        <v>5.7663572142308546</v>
      </c>
      <c r="G239" s="20">
        <v>1.4323180690259716</v>
      </c>
      <c r="H239" s="20">
        <v>0.42573123829520915</v>
      </c>
      <c r="I239" s="20">
        <v>0.60978254515902985</v>
      </c>
      <c r="J239" s="7" t="s">
        <v>284</v>
      </c>
      <c r="K239" s="21" t="s">
        <v>203</v>
      </c>
    </row>
    <row r="240" spans="1:11" s="19" customFormat="1">
      <c r="A240" s="7" t="s">
        <v>194</v>
      </c>
      <c r="B240" s="19">
        <v>11.685453857079317</v>
      </c>
      <c r="C240" s="19">
        <v>14.972932215652293</v>
      </c>
      <c r="D240" s="19">
        <v>15.327264669136078</v>
      </c>
      <c r="E240" s="19">
        <v>15.41616011503198</v>
      </c>
      <c r="F240" s="20">
        <f t="shared" si="7"/>
        <v>9.7640410368696777</v>
      </c>
      <c r="G240" s="20">
        <v>1.278393921328943</v>
      </c>
      <c r="H240" s="20">
        <v>1.0635555927560243</v>
      </c>
      <c r="I240" s="20">
        <v>1.3596430047747023</v>
      </c>
      <c r="J240" s="7" t="s">
        <v>284</v>
      </c>
      <c r="K240" s="21" t="s">
        <v>203</v>
      </c>
    </row>
    <row r="241" spans="1:11" s="19" customFormat="1">
      <c r="A241" s="7" t="s">
        <v>195</v>
      </c>
      <c r="B241" s="19">
        <v>7.8813703357551885</v>
      </c>
      <c r="C241" s="19">
        <v>11.11392857324914</v>
      </c>
      <c r="D241" s="19">
        <v>11.24847199357353</v>
      </c>
      <c r="E241" s="19">
        <v>10.97616494994603</v>
      </c>
      <c r="F241" s="20">
        <f t="shared" si="7"/>
        <v>9.3993320506975646</v>
      </c>
      <c r="G241" s="20">
        <v>1.0977453477465133</v>
      </c>
      <c r="H241" s="20">
        <v>0.82799442348834451</v>
      </c>
      <c r="I241" s="20">
        <v>0.90892702634438671</v>
      </c>
      <c r="J241" s="7" t="s">
        <v>284</v>
      </c>
      <c r="K241" s="21" t="s">
        <v>203</v>
      </c>
    </row>
  </sheetData>
  <sortState ref="A196:O205">
    <sortCondition ref="A196:A205"/>
  </sortState>
  <mergeCells count="1">
    <mergeCell ref="A1:E1"/>
  </mergeCells>
  <phoneticPr fontId="1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995850C-58C0-4CFE-86AA-CCD82580F73C}"/>
</file>

<file path=customXml/itemProps2.xml><?xml version="1.0" encoding="utf-8"?>
<ds:datastoreItem xmlns:ds="http://schemas.openxmlformats.org/officeDocument/2006/customXml" ds:itemID="{2C0F9C9B-C7FD-442E-B2AE-C70EB908A59B}"/>
</file>

<file path=customXml/itemProps3.xml><?xml version="1.0" encoding="utf-8"?>
<ds:datastoreItem xmlns:ds="http://schemas.openxmlformats.org/officeDocument/2006/customXml" ds:itemID="{C7857A8A-D2F3-4441-BF88-32100FF237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ma Naithani</dc:creator>
  <cp:lastModifiedBy>Sushma Naithani</cp:lastModifiedBy>
  <cp:lastPrinted>2014-08-22T23:32:16Z</cp:lastPrinted>
  <dcterms:created xsi:type="dcterms:W3CDTF">2014-07-30T23:27:36Z</dcterms:created>
  <dcterms:modified xsi:type="dcterms:W3CDTF">2014-08-22T23:4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